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C:\Users\Tlaleng\Google Drive (thabo.mabuka@afrikanresearchinitiative.com)\ARI Projects\Research Projects\COVID-19 in Africa\Papers\ACMRG\Impact of NPIs\Writing Submissions\Data\"/>
    </mc:Choice>
  </mc:AlternateContent>
  <xr:revisionPtr revIDLastSave="0" documentId="13_ncr:1_{183A5EEE-2665-491B-A8C4-4B246166741A}" xr6:coauthVersionLast="46" xr6:coauthVersionMax="46" xr10:uidLastSave="{00000000-0000-0000-0000-000000000000}"/>
  <bookViews>
    <workbookView xWindow="-108" yWindow="-108" windowWidth="23256" windowHeight="13176" xr2:uid="{00000000-000D-0000-FFFF-FFFF00000000}"/>
  </bookViews>
  <sheets>
    <sheet name="Testing Data" sheetId="2" r:id="rId1"/>
  </sheets>
  <externalReferences>
    <externalReference r:id="rId2"/>
  </externalReferences>
  <definedNames>
    <definedName name="ExternalData_1" localSheetId="0" hidden="1">'Testing Data'!$A$3:$F$2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2" i="2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CBF0A20-9095-4F57-BB30-3AD08C2F3FD5}" keepAlive="1" name="Query - South Africa COVID-19 Testing" description="Connection to the 'South Africa COVID-19 Testing' query in the workbook." type="5" refreshedVersion="6" background="1" saveData="1">
    <dbPr connection="Provider=Microsoft.Mashup.OleDb.1;Data Source=$Workbook$;Location=&quot;South Africa COVID-19 Testing&quot;;Extended Properties=&quot;&quot;" command="SELECT * FROM [South Africa COVID-19 Testing]"/>
  </connection>
</connections>
</file>

<file path=xl/sharedStrings.xml><?xml version="1.0" encoding="utf-8"?>
<sst xmlns="http://schemas.openxmlformats.org/spreadsheetml/2006/main" count="735" uniqueCount="86">
  <si>
    <t>South Africa COVID-19 Testing Data</t>
  </si>
  <si>
    <t xml:space="preserve">Date </t>
  </si>
  <si>
    <t>Daily change in cumulative total</t>
  </si>
  <si>
    <t>Cumulative total</t>
  </si>
  <si>
    <t>Source URL</t>
  </si>
  <si>
    <t>Source label</t>
  </si>
  <si>
    <t>Notes</t>
  </si>
  <si>
    <t>Epidemic Day</t>
  </si>
  <si>
    <t>Cumulative COVID-19 Cases</t>
  </si>
  <si>
    <t>Daily COVID-19 Cases</t>
  </si>
  <si>
    <t>Cumilative Positive COVID-19 Tests</t>
  </si>
  <si>
    <t>https://www.nicd.ac.za/novel-coronavirus-update/</t>
  </si>
  <si>
    <t>National Institute for Communicable Diseases (NICD)</t>
  </si>
  <si>
    <t/>
  </si>
  <si>
    <t>https://github.com/dsfsi/covid19za</t>
  </si>
  <si>
    <t>Made available by the University of Pretoria on Github</t>
  </si>
  <si>
    <t>https://twitter.com/nicd_sa/status/1241320489794101248/photo/1</t>
  </si>
  <si>
    <t>Cross-checked on 2020-12-28 to ensure accuracy</t>
  </si>
  <si>
    <t>https://www.nicd.ac.za/covid-19-update-32/</t>
  </si>
  <si>
    <t>Cross-checked on 2020-09-10 to ensure accuracy</t>
  </si>
  <si>
    <t>https://twitter.com/nicd_sa/status/1250055302340382724</t>
  </si>
  <si>
    <t>Cross-checked on 2020-09-15 to ensure accuracy</t>
  </si>
  <si>
    <t>https://www.nicd.ac.za/covid-19-update-33/</t>
  </si>
  <si>
    <t>Cross-checked on 2020-08-11 to ensure accuracy</t>
  </si>
  <si>
    <t>https://www.nicd.ac.za/covid-19-update-35/</t>
  </si>
  <si>
    <t>Cross-checked on 2020-08-27 to ensure accuracy</t>
  </si>
  <si>
    <t>https://www.nicd.ac.za/covid-19-update-36/</t>
  </si>
  <si>
    <t>Cross-checked on 2020-07-30 to ensure accuracy</t>
  </si>
  <si>
    <t>https://www.nicd.ac.za/covid-19-update-41/</t>
  </si>
  <si>
    <t>Cross-checked on 2020-06-23 to ensure accuracy</t>
  </si>
  <si>
    <t>https://www.nicd.ac.za/covid-19-update-49/</t>
  </si>
  <si>
    <t>Cross-checked on 2020-08-17 to ensure accuracy</t>
  </si>
  <si>
    <t>https://www.nicd.ac.za/covid-19-update-52/</t>
  </si>
  <si>
    <t>Cross-checked on 2020-08-29 to ensure accuracy</t>
  </si>
  <si>
    <t>Cross-checked on 2020-10-19 to ensure accuracy</t>
  </si>
  <si>
    <t>https://www.nicd.ac.za/wp-content/uploads/2020/05/COVID19-Daily-Report-National-Public-28May2020.pdf</t>
  </si>
  <si>
    <t>Cross-checked on 2020-08-06 to ensure accuracy</t>
  </si>
  <si>
    <t>https://www.nicd.ac.za/wp-content/uploads/2020/06/COVID19-Daily-Report-National-Public-1June2020.pdf</t>
  </si>
  <si>
    <t>https://twitter.com/nicd_sa/status/1268987910034001924/photo/1</t>
  </si>
  <si>
    <t>Cross-checked on 2020-10-12 to ensure accuracy</t>
  </si>
  <si>
    <t>https://twitter.com/nicd_sa/status/1270426173798039552</t>
  </si>
  <si>
    <t>Cross-checked on 2020-12-16 to ensure accuracy</t>
  </si>
  <si>
    <t>https://www.nicd.ac.za/wp-content/uploads/2020/06/COVID19-Daily-Report-National-Public-11June2020.pdf</t>
  </si>
  <si>
    <t>Cross-checked on 2020-07-19 to ensure accuracy</t>
  </si>
  <si>
    <t>https://twitter.com/nicd_sa/status/1272271278678949893</t>
  </si>
  <si>
    <t>Cross-checked on 2020-11-30 to ensure accuracy</t>
  </si>
  <si>
    <t>https://www.nicd.ac.za/wp-content/uploads/2020/06/COVID19-Daily-Report-National-Public-18June2020.pdf</t>
  </si>
  <si>
    <t>Cross-checked on 2020-07-31 to ensure accuracy</t>
  </si>
  <si>
    <t>https://www.nicd.ac.za/wp-content/uploads/2020/06/COVID19-Daily-Report-National-Internal-19June2020.pdf</t>
  </si>
  <si>
    <t>https://www.nicd.ac.za/wp-content/uploads/2020/06/COVID19-Daily-Report-National-Public-21June2020.pdf</t>
  </si>
  <si>
    <t>Cross-checked on 2020-06-26 to ensure accuracy</t>
  </si>
  <si>
    <t>https://www.nicd.ac.za/wp-content/uploads/2020/07/COVID19-Daily-Report-National-Public-04July2020.pdf</t>
  </si>
  <si>
    <t>Cross-checked on 2020-09-09 to ensure accuracy</t>
  </si>
  <si>
    <t>https://www.nicd.ac.za/wp-content/uploads/2020/07/COVID19-Daily-Report-National-Public-07July2020.pdf</t>
  </si>
  <si>
    <t>https://www.nicd.ac.za/wp-content/uploads/2020/07/COVID19-Daily-Report-National-Public-09July2020.pdf</t>
  </si>
  <si>
    <t>Cross-checked on 2020-08-12 to ensure accuracy</t>
  </si>
  <si>
    <t>https://twitter.com/nicd_sa/status/1283119615451762694</t>
  </si>
  <si>
    <t>Cross-checked on 2021-01-08 to ensure accuracy</t>
  </si>
  <si>
    <t>https://www.nicd.ac.za/wp-content/uploads/2020/07/COVID19-Daily-Report-National-Public-19July2020.pdf</t>
  </si>
  <si>
    <t>Cross-checked on 2020-08-07 to ensure accuracy</t>
  </si>
  <si>
    <t>https://twitter.com/nicd_sa/status/1286736017354035200</t>
  </si>
  <si>
    <t>Cross-checked on 2020-12-05 to ensure accuracy</t>
  </si>
  <si>
    <t>https://www.nicd.ac.za/wp-content/uploads/2020/08/COVID-19-Daily-Report-National-Public-07Aug2020.pdf</t>
  </si>
  <si>
    <t>Cross-checked on 2020-09-16 to ensure accuracy</t>
  </si>
  <si>
    <t>https://www.nicd.ac.za/wp-content/uploads/2020/08/COVID-19-Daily-Report-National-Public-13Aug2020.pdf</t>
  </si>
  <si>
    <t>Cross-checked on 2020-09-02 to ensure accuracy</t>
  </si>
  <si>
    <t>https://www.nicd.ac.za/wp-content/uploads/2020/08/COVID-19-Daily-Report-National-Public-29Aug2020.pdf</t>
  </si>
  <si>
    <t>Cross-checked on 2020-09-24 to ensure accuracy</t>
  </si>
  <si>
    <t>https://www.nicd.ac.za/latest-confirmed-cases-of-covid-19-in-south-africa-15-sept-2020/</t>
  </si>
  <si>
    <t>Cross-checked on 2020-10-29 to ensure accuracy</t>
  </si>
  <si>
    <t>https://www.nicd.ac.za/wp-content/uploads/2020/09/COVID-19-National-Daily-Report_Public-250920.pdf</t>
  </si>
  <si>
    <t>Cross-checked on 2020-10-05 to ensure accuracy</t>
  </si>
  <si>
    <t>https://twitter.com/nicd_sa/status/1309939638367408128</t>
  </si>
  <si>
    <t>Cross-checked on 2021-02-08 to ensure accuracy</t>
  </si>
  <si>
    <t>https://twitter.com/nicd_sa/status/1311395875869151241</t>
  </si>
  <si>
    <t>Cross-checked on 2021-01-18 to ensure accuracy</t>
  </si>
  <si>
    <t>Country</t>
  </si>
  <si>
    <t>Testing Laboratories</t>
  </si>
  <si>
    <t>Average COVID-19 Testing Capacity per day</t>
  </si>
  <si>
    <t>Reported COVID-19 Positve Cases to Testing (%)</t>
  </si>
  <si>
    <t xml:space="preserve">Cumulative COVID-19 Tests </t>
  </si>
  <si>
    <t>Cumulative COVID-19 Testing per 1 000 000 Population</t>
  </si>
  <si>
    <t>South Africa</t>
  </si>
  <si>
    <t xml:space="preserve">
National Health Laboratory Service (NHLS) and National Institute for Communicable Diseases (NICD)</t>
  </si>
  <si>
    <t>18 069±13760</t>
  </si>
  <si>
    <t>https://www.nicd.ac.za/diseases-a-z-index/covid-19/surveillance-reports/weekly-testing-summary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Arial"/>
      <family val="2"/>
    </font>
    <font>
      <sz val="12"/>
      <color rgb="FF363945"/>
      <name val="Arial"/>
      <family val="2"/>
    </font>
    <font>
      <b/>
      <sz val="12"/>
      <name val="Times New Roman"/>
      <family val="1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00B050"/>
        <bgColor indexed="64"/>
      </patternFill>
    </fill>
  </fills>
  <borders count="6">
    <border>
      <left/>
      <right/>
      <top/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14" fontId="1" fillId="2" borderId="0" xfId="0" applyNumberFormat="1" applyFont="1" applyFill="1"/>
    <xf numFmtId="14" fontId="0" fillId="0" borderId="0" xfId="0" applyNumberFormat="1"/>
    <xf numFmtId="0" fontId="2" fillId="3" borderId="0" xfId="0" applyFont="1" applyFill="1"/>
    <xf numFmtId="0" fontId="2" fillId="3" borderId="1" xfId="0" applyFont="1" applyFill="1" applyBorder="1"/>
    <xf numFmtId="14" fontId="2" fillId="3" borderId="0" xfId="0" applyNumberFormat="1" applyFont="1" applyFill="1"/>
    <xf numFmtId="0" fontId="2" fillId="3" borderId="2" xfId="0" applyFont="1" applyFill="1" applyBorder="1"/>
    <xf numFmtId="1" fontId="2" fillId="3" borderId="1" xfId="0" applyNumberFormat="1" applyFont="1" applyFill="1" applyBorder="1"/>
    <xf numFmtId="0" fontId="2" fillId="3" borderId="3" xfId="0" applyFont="1" applyFill="1" applyBorder="1"/>
    <xf numFmtId="0" fontId="2" fillId="3" borderId="4" xfId="0" applyFont="1" applyFill="1" applyBorder="1"/>
    <xf numFmtId="1" fontId="2" fillId="3" borderId="3" xfId="0" applyNumberFormat="1" applyFont="1" applyFill="1" applyBorder="1"/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2" fontId="3" fillId="0" borderId="0" xfId="0" applyNumberFormat="1" applyFont="1" applyBorder="1" applyAlignment="1">
      <alignment horizontal="center" vertical="center"/>
    </xf>
    <xf numFmtId="3" fontId="3" fillId="0" borderId="0" xfId="0" applyNumberFormat="1" applyFont="1" applyBorder="1" applyAlignment="1">
      <alignment horizontal="center" vertical="center"/>
    </xf>
    <xf numFmtId="0" fontId="0" fillId="0" borderId="0" xfId="0" applyBorder="1"/>
    <xf numFmtId="3" fontId="4" fillId="0" borderId="0" xfId="0" applyNumberFormat="1" applyFont="1" applyBorder="1" applyAlignment="1">
      <alignment horizontal="center" vertical="center"/>
    </xf>
    <xf numFmtId="14" fontId="3" fillId="0" borderId="0" xfId="0" applyNumberFormat="1" applyFont="1" applyBorder="1" applyAlignment="1">
      <alignment horizontal="center" vertical="center" wrapText="1"/>
    </xf>
    <xf numFmtId="14" fontId="3" fillId="0" borderId="0" xfId="0" applyNumberFormat="1" applyFont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 wrapText="1"/>
    </xf>
    <xf numFmtId="164" fontId="6" fillId="0" borderId="5" xfId="0" applyNumberFormat="1" applyFont="1" applyFill="1" applyBorder="1" applyAlignment="1">
      <alignment horizontal="center" vertical="center"/>
    </xf>
    <xf numFmtId="3" fontId="6" fillId="0" borderId="5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14">
    <dxf>
      <font>
        <strike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1" formatCode="0"/>
      <fill>
        <patternFill patternType="solid">
          <fgColor indexed="64"/>
          <bgColor rgb="FF00B050"/>
        </patternFill>
      </fill>
      <border diagonalUp="0" diagonalDown="0" outline="0">
        <left style="thin">
          <color theme="0"/>
        </left>
        <right/>
        <top style="thin">
          <color theme="0"/>
        </top>
        <bottom style="thin">
          <color theme="0"/>
        </bottom>
      </border>
    </dxf>
    <dxf>
      <font>
        <strike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0" formatCode="General"/>
      <fill>
        <patternFill patternType="solid">
          <fgColor indexed="64"/>
          <bgColor rgb="FF00B050"/>
        </patternFill>
      </fill>
      <border diagonalUp="0" diagonalDown="0" outline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strike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0" formatCode="General"/>
      <fill>
        <patternFill patternType="solid">
          <fgColor indexed="64"/>
          <bgColor rgb="FF00B050"/>
        </patternFill>
      </fill>
      <border diagonalUp="0" diagonalDown="0">
        <left style="thin">
          <color theme="0"/>
        </left>
        <right/>
        <top style="thin">
          <color theme="0"/>
        </top>
        <bottom style="thin">
          <color theme="0"/>
        </bottom>
      </border>
    </dxf>
    <dxf>
      <font>
        <strike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0" formatCode="General"/>
      <fill>
        <patternFill patternType="solid">
          <fgColor indexed="64"/>
          <bgColor rgb="FF00B050"/>
        </patternFill>
      </fill>
      <border diagonalUp="0" diagonalDown="0">
        <left style="thin">
          <color theme="0"/>
        </left>
        <right/>
        <top style="thin">
          <color theme="0"/>
        </top>
        <bottom style="thin">
          <color theme="0"/>
        </bottom>
      </border>
    </dxf>
    <dxf>
      <font>
        <strike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0" formatCode="General"/>
      <fill>
        <patternFill>
          <fgColor indexed="64"/>
          <bgColor rgb="FF00B050"/>
        </patternFill>
      </fill>
    </dxf>
    <dxf>
      <font>
        <strike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0" formatCode="General"/>
      <fill>
        <patternFill>
          <fgColor indexed="64"/>
          <bgColor rgb="FF00B050"/>
        </patternFill>
      </fill>
    </dxf>
    <dxf>
      <font>
        <strike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0" formatCode="General"/>
      <fill>
        <patternFill>
          <fgColor indexed="64"/>
          <bgColor rgb="FF00B050"/>
        </patternFill>
      </fill>
    </dxf>
    <dxf>
      <font>
        <strike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>
          <fgColor indexed="64"/>
          <bgColor rgb="FF00B050"/>
        </patternFill>
      </fill>
    </dxf>
    <dxf>
      <font>
        <strike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>
          <fgColor indexed="64"/>
          <bgColor rgb="FF00B050"/>
        </patternFill>
      </fill>
    </dxf>
    <dxf>
      <font>
        <strike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19" formatCode="yyyy/mm/dd"/>
      <fill>
        <patternFill>
          <fgColor indexed="64"/>
          <bgColor rgb="FF00B050"/>
        </patternFill>
      </fill>
    </dxf>
    <dxf>
      <border outline="0">
        <bottom style="thin">
          <color theme="0"/>
        </bottom>
      </border>
    </dxf>
    <dxf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strike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>
          <fgColor indexed="64"/>
          <bgColor rgb="FF00B05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rgb="FF00B050"/>
        </patternFill>
      </fill>
      <border diagonalUp="0" diagonalDown="0" outline="0">
        <left style="thin">
          <color theme="0"/>
        </left>
        <right style="thin">
          <color theme="0"/>
        </right>
        <top/>
        <bottom/>
      </border>
    </dxf>
  </dxfs>
  <tableStyles count="1" defaultTableStyle="TableStyleMedium2" defaultPivotStyle="PivotStyleLight16">
    <tableStyle name="Invisible" pivot="0" table="0" count="0" xr9:uid="{B5DCBE92-7BF1-4980-B057-E2A20F0AFA94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US"/>
              <a:t>South African Cumulative COVID-19 Test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9597972406025137E-2"/>
          <c:y val="6.7484149788232653E-2"/>
          <c:w val="0.89302310839813026"/>
          <c:h val="0.6135374281521413"/>
        </c:manualLayout>
      </c:layout>
      <c:lineChart>
        <c:grouping val="standard"/>
        <c:varyColors val="0"/>
        <c:ser>
          <c:idx val="0"/>
          <c:order val="0"/>
          <c:tx>
            <c:v>Cumulative Total Testing</c:v>
          </c:tx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Testing Data'!$A$4:$A$241</c:f>
              <c:numCache>
                <c:formatCode>m/d/yyyy</c:formatCode>
                <c:ptCount val="238"/>
                <c:pt idx="0">
                  <c:v>43868</c:v>
                </c:pt>
                <c:pt idx="1">
                  <c:v>43869</c:v>
                </c:pt>
                <c:pt idx="2">
                  <c:v>43870</c:v>
                </c:pt>
                <c:pt idx="3">
                  <c:v>43871</c:v>
                </c:pt>
                <c:pt idx="4">
                  <c:v>43872</c:v>
                </c:pt>
                <c:pt idx="5">
                  <c:v>43873</c:v>
                </c:pt>
                <c:pt idx="6">
                  <c:v>43874</c:v>
                </c:pt>
                <c:pt idx="7">
                  <c:v>43875</c:v>
                </c:pt>
                <c:pt idx="8">
                  <c:v>43876</c:v>
                </c:pt>
                <c:pt idx="9">
                  <c:v>43877</c:v>
                </c:pt>
                <c:pt idx="10">
                  <c:v>43878</c:v>
                </c:pt>
                <c:pt idx="11">
                  <c:v>43879</c:v>
                </c:pt>
                <c:pt idx="12">
                  <c:v>43880</c:v>
                </c:pt>
                <c:pt idx="13">
                  <c:v>43881</c:v>
                </c:pt>
                <c:pt idx="14">
                  <c:v>43882</c:v>
                </c:pt>
                <c:pt idx="15">
                  <c:v>43883</c:v>
                </c:pt>
                <c:pt idx="16">
                  <c:v>43884</c:v>
                </c:pt>
                <c:pt idx="17">
                  <c:v>43885</c:v>
                </c:pt>
                <c:pt idx="18">
                  <c:v>43886</c:v>
                </c:pt>
                <c:pt idx="19">
                  <c:v>43887</c:v>
                </c:pt>
                <c:pt idx="20">
                  <c:v>43888</c:v>
                </c:pt>
                <c:pt idx="21">
                  <c:v>43889</c:v>
                </c:pt>
                <c:pt idx="22">
                  <c:v>43890</c:v>
                </c:pt>
                <c:pt idx="23">
                  <c:v>43891</c:v>
                </c:pt>
                <c:pt idx="24">
                  <c:v>43892</c:v>
                </c:pt>
                <c:pt idx="25">
                  <c:v>43893</c:v>
                </c:pt>
                <c:pt idx="26">
                  <c:v>43894</c:v>
                </c:pt>
                <c:pt idx="27">
                  <c:v>43895</c:v>
                </c:pt>
                <c:pt idx="28">
                  <c:v>43896</c:v>
                </c:pt>
                <c:pt idx="29">
                  <c:v>43897</c:v>
                </c:pt>
                <c:pt idx="30">
                  <c:v>43898</c:v>
                </c:pt>
                <c:pt idx="31">
                  <c:v>43899</c:v>
                </c:pt>
                <c:pt idx="32">
                  <c:v>43900</c:v>
                </c:pt>
                <c:pt idx="33">
                  <c:v>43901</c:v>
                </c:pt>
                <c:pt idx="34">
                  <c:v>43902</c:v>
                </c:pt>
                <c:pt idx="35">
                  <c:v>43903</c:v>
                </c:pt>
                <c:pt idx="36">
                  <c:v>43904</c:v>
                </c:pt>
                <c:pt idx="37">
                  <c:v>43905</c:v>
                </c:pt>
                <c:pt idx="38">
                  <c:v>43906</c:v>
                </c:pt>
                <c:pt idx="39">
                  <c:v>43907</c:v>
                </c:pt>
                <c:pt idx="40">
                  <c:v>43908</c:v>
                </c:pt>
                <c:pt idx="41">
                  <c:v>43909</c:v>
                </c:pt>
                <c:pt idx="42">
                  <c:v>43910</c:v>
                </c:pt>
                <c:pt idx="43">
                  <c:v>43911</c:v>
                </c:pt>
                <c:pt idx="44">
                  <c:v>43912</c:v>
                </c:pt>
                <c:pt idx="45">
                  <c:v>43913</c:v>
                </c:pt>
                <c:pt idx="46">
                  <c:v>43914</c:v>
                </c:pt>
                <c:pt idx="47">
                  <c:v>43915</c:v>
                </c:pt>
                <c:pt idx="48">
                  <c:v>43916</c:v>
                </c:pt>
                <c:pt idx="49">
                  <c:v>43917</c:v>
                </c:pt>
                <c:pt idx="50">
                  <c:v>43918</c:v>
                </c:pt>
                <c:pt idx="51">
                  <c:v>43919</c:v>
                </c:pt>
                <c:pt idx="52">
                  <c:v>43920</c:v>
                </c:pt>
                <c:pt idx="53">
                  <c:v>43921</c:v>
                </c:pt>
                <c:pt idx="54">
                  <c:v>43922</c:v>
                </c:pt>
                <c:pt idx="55">
                  <c:v>43923</c:v>
                </c:pt>
                <c:pt idx="56">
                  <c:v>43924</c:v>
                </c:pt>
                <c:pt idx="57">
                  <c:v>43925</c:v>
                </c:pt>
                <c:pt idx="58">
                  <c:v>43926</c:v>
                </c:pt>
                <c:pt idx="59">
                  <c:v>43927</c:v>
                </c:pt>
                <c:pt idx="60">
                  <c:v>43928</c:v>
                </c:pt>
                <c:pt idx="61">
                  <c:v>43929</c:v>
                </c:pt>
                <c:pt idx="62">
                  <c:v>43930</c:v>
                </c:pt>
                <c:pt idx="63">
                  <c:v>43931</c:v>
                </c:pt>
                <c:pt idx="64">
                  <c:v>43932</c:v>
                </c:pt>
                <c:pt idx="65">
                  <c:v>43933</c:v>
                </c:pt>
                <c:pt idx="66">
                  <c:v>43934</c:v>
                </c:pt>
                <c:pt idx="67">
                  <c:v>43935</c:v>
                </c:pt>
                <c:pt idx="68">
                  <c:v>43936</c:v>
                </c:pt>
                <c:pt idx="69">
                  <c:v>43937</c:v>
                </c:pt>
                <c:pt idx="70">
                  <c:v>43938</c:v>
                </c:pt>
                <c:pt idx="71">
                  <c:v>43939</c:v>
                </c:pt>
                <c:pt idx="72">
                  <c:v>43940</c:v>
                </c:pt>
                <c:pt idx="73">
                  <c:v>43941</c:v>
                </c:pt>
                <c:pt idx="74">
                  <c:v>43942</c:v>
                </c:pt>
                <c:pt idx="75">
                  <c:v>43943</c:v>
                </c:pt>
                <c:pt idx="76">
                  <c:v>43944</c:v>
                </c:pt>
                <c:pt idx="77">
                  <c:v>43945</c:v>
                </c:pt>
                <c:pt idx="78">
                  <c:v>43946</c:v>
                </c:pt>
                <c:pt idx="79">
                  <c:v>43947</c:v>
                </c:pt>
                <c:pt idx="80">
                  <c:v>43948</c:v>
                </c:pt>
                <c:pt idx="81">
                  <c:v>43949</c:v>
                </c:pt>
                <c:pt idx="82">
                  <c:v>43950</c:v>
                </c:pt>
                <c:pt idx="83">
                  <c:v>43951</c:v>
                </c:pt>
                <c:pt idx="84">
                  <c:v>43952</c:v>
                </c:pt>
                <c:pt idx="85">
                  <c:v>43953</c:v>
                </c:pt>
                <c:pt idx="86">
                  <c:v>43954</c:v>
                </c:pt>
                <c:pt idx="87">
                  <c:v>43955</c:v>
                </c:pt>
                <c:pt idx="88">
                  <c:v>43956</c:v>
                </c:pt>
                <c:pt idx="89">
                  <c:v>43957</c:v>
                </c:pt>
                <c:pt idx="90">
                  <c:v>43958</c:v>
                </c:pt>
                <c:pt idx="91">
                  <c:v>43959</c:v>
                </c:pt>
                <c:pt idx="92">
                  <c:v>43960</c:v>
                </c:pt>
                <c:pt idx="93">
                  <c:v>43961</c:v>
                </c:pt>
                <c:pt idx="94">
                  <c:v>43962</c:v>
                </c:pt>
                <c:pt idx="95">
                  <c:v>43963</c:v>
                </c:pt>
                <c:pt idx="96">
                  <c:v>43964</c:v>
                </c:pt>
                <c:pt idx="97">
                  <c:v>43965</c:v>
                </c:pt>
                <c:pt idx="98">
                  <c:v>43966</c:v>
                </c:pt>
                <c:pt idx="99">
                  <c:v>43967</c:v>
                </c:pt>
                <c:pt idx="100">
                  <c:v>43968</c:v>
                </c:pt>
                <c:pt idx="101">
                  <c:v>43969</c:v>
                </c:pt>
                <c:pt idx="102">
                  <c:v>43970</c:v>
                </c:pt>
                <c:pt idx="103">
                  <c:v>43971</c:v>
                </c:pt>
                <c:pt idx="104">
                  <c:v>43972</c:v>
                </c:pt>
                <c:pt idx="105">
                  <c:v>43973</c:v>
                </c:pt>
                <c:pt idx="106">
                  <c:v>43974</c:v>
                </c:pt>
                <c:pt idx="107">
                  <c:v>43975</c:v>
                </c:pt>
                <c:pt idx="108">
                  <c:v>43976</c:v>
                </c:pt>
                <c:pt idx="109">
                  <c:v>43977</c:v>
                </c:pt>
                <c:pt idx="110">
                  <c:v>43978</c:v>
                </c:pt>
                <c:pt idx="111">
                  <c:v>43979</c:v>
                </c:pt>
                <c:pt idx="112">
                  <c:v>43980</c:v>
                </c:pt>
                <c:pt idx="113">
                  <c:v>43981</c:v>
                </c:pt>
                <c:pt idx="114">
                  <c:v>43982</c:v>
                </c:pt>
                <c:pt idx="115">
                  <c:v>43983</c:v>
                </c:pt>
                <c:pt idx="116">
                  <c:v>43984</c:v>
                </c:pt>
                <c:pt idx="117">
                  <c:v>43985</c:v>
                </c:pt>
                <c:pt idx="118">
                  <c:v>43986</c:v>
                </c:pt>
                <c:pt idx="119">
                  <c:v>43987</c:v>
                </c:pt>
                <c:pt idx="120">
                  <c:v>43988</c:v>
                </c:pt>
                <c:pt idx="121">
                  <c:v>43989</c:v>
                </c:pt>
                <c:pt idx="122">
                  <c:v>43990</c:v>
                </c:pt>
                <c:pt idx="123">
                  <c:v>43991</c:v>
                </c:pt>
                <c:pt idx="124">
                  <c:v>43992</c:v>
                </c:pt>
                <c:pt idx="125">
                  <c:v>43993</c:v>
                </c:pt>
                <c:pt idx="126">
                  <c:v>43994</c:v>
                </c:pt>
                <c:pt idx="127">
                  <c:v>43995</c:v>
                </c:pt>
                <c:pt idx="128">
                  <c:v>43996</c:v>
                </c:pt>
                <c:pt idx="129">
                  <c:v>43997</c:v>
                </c:pt>
                <c:pt idx="130">
                  <c:v>43998</c:v>
                </c:pt>
                <c:pt idx="131">
                  <c:v>43999</c:v>
                </c:pt>
                <c:pt idx="132">
                  <c:v>44000</c:v>
                </c:pt>
                <c:pt idx="133">
                  <c:v>44001</c:v>
                </c:pt>
                <c:pt idx="134">
                  <c:v>44002</c:v>
                </c:pt>
                <c:pt idx="135">
                  <c:v>44003</c:v>
                </c:pt>
                <c:pt idx="136">
                  <c:v>44004</c:v>
                </c:pt>
                <c:pt idx="137">
                  <c:v>44005</c:v>
                </c:pt>
                <c:pt idx="138">
                  <c:v>44006</c:v>
                </c:pt>
                <c:pt idx="139">
                  <c:v>44007</c:v>
                </c:pt>
                <c:pt idx="140">
                  <c:v>44008</c:v>
                </c:pt>
                <c:pt idx="141">
                  <c:v>44009</c:v>
                </c:pt>
                <c:pt idx="142">
                  <c:v>44010</c:v>
                </c:pt>
                <c:pt idx="143">
                  <c:v>44011</c:v>
                </c:pt>
                <c:pt idx="144">
                  <c:v>44012</c:v>
                </c:pt>
                <c:pt idx="145">
                  <c:v>44013</c:v>
                </c:pt>
                <c:pt idx="146">
                  <c:v>44014</c:v>
                </c:pt>
                <c:pt idx="147">
                  <c:v>44015</c:v>
                </c:pt>
                <c:pt idx="148">
                  <c:v>44016</c:v>
                </c:pt>
                <c:pt idx="149">
                  <c:v>44017</c:v>
                </c:pt>
                <c:pt idx="150">
                  <c:v>44018</c:v>
                </c:pt>
                <c:pt idx="151">
                  <c:v>44019</c:v>
                </c:pt>
                <c:pt idx="152">
                  <c:v>44020</c:v>
                </c:pt>
                <c:pt idx="153">
                  <c:v>44021</c:v>
                </c:pt>
                <c:pt idx="154">
                  <c:v>44022</c:v>
                </c:pt>
                <c:pt idx="155">
                  <c:v>44023</c:v>
                </c:pt>
                <c:pt idx="156">
                  <c:v>44024</c:v>
                </c:pt>
                <c:pt idx="157">
                  <c:v>44025</c:v>
                </c:pt>
                <c:pt idx="158">
                  <c:v>44026</c:v>
                </c:pt>
                <c:pt idx="159">
                  <c:v>44027</c:v>
                </c:pt>
                <c:pt idx="160">
                  <c:v>44028</c:v>
                </c:pt>
                <c:pt idx="161">
                  <c:v>44029</c:v>
                </c:pt>
                <c:pt idx="162">
                  <c:v>44030</c:v>
                </c:pt>
                <c:pt idx="163">
                  <c:v>44031</c:v>
                </c:pt>
                <c:pt idx="164">
                  <c:v>44032</c:v>
                </c:pt>
                <c:pt idx="165">
                  <c:v>44033</c:v>
                </c:pt>
                <c:pt idx="166">
                  <c:v>44034</c:v>
                </c:pt>
                <c:pt idx="167">
                  <c:v>44035</c:v>
                </c:pt>
                <c:pt idx="168">
                  <c:v>44036</c:v>
                </c:pt>
                <c:pt idx="169">
                  <c:v>44037</c:v>
                </c:pt>
                <c:pt idx="170">
                  <c:v>44038</c:v>
                </c:pt>
                <c:pt idx="171">
                  <c:v>44039</c:v>
                </c:pt>
                <c:pt idx="172">
                  <c:v>44040</c:v>
                </c:pt>
                <c:pt idx="173">
                  <c:v>44041</c:v>
                </c:pt>
                <c:pt idx="174">
                  <c:v>44042</c:v>
                </c:pt>
                <c:pt idx="175">
                  <c:v>44043</c:v>
                </c:pt>
                <c:pt idx="176">
                  <c:v>44044</c:v>
                </c:pt>
                <c:pt idx="177">
                  <c:v>44045</c:v>
                </c:pt>
                <c:pt idx="178">
                  <c:v>44046</c:v>
                </c:pt>
                <c:pt idx="179">
                  <c:v>44047</c:v>
                </c:pt>
                <c:pt idx="180">
                  <c:v>44048</c:v>
                </c:pt>
                <c:pt idx="181">
                  <c:v>44049</c:v>
                </c:pt>
                <c:pt idx="182">
                  <c:v>44050</c:v>
                </c:pt>
                <c:pt idx="183">
                  <c:v>44051</c:v>
                </c:pt>
                <c:pt idx="184">
                  <c:v>44052</c:v>
                </c:pt>
                <c:pt idx="185">
                  <c:v>44053</c:v>
                </c:pt>
                <c:pt idx="186">
                  <c:v>44054</c:v>
                </c:pt>
                <c:pt idx="187">
                  <c:v>44055</c:v>
                </c:pt>
                <c:pt idx="188">
                  <c:v>44056</c:v>
                </c:pt>
                <c:pt idx="189">
                  <c:v>44057</c:v>
                </c:pt>
                <c:pt idx="190">
                  <c:v>44058</c:v>
                </c:pt>
                <c:pt idx="191">
                  <c:v>44059</c:v>
                </c:pt>
                <c:pt idx="192">
                  <c:v>44060</c:v>
                </c:pt>
                <c:pt idx="193">
                  <c:v>44061</c:v>
                </c:pt>
                <c:pt idx="194">
                  <c:v>44062</c:v>
                </c:pt>
                <c:pt idx="195">
                  <c:v>44063</c:v>
                </c:pt>
                <c:pt idx="196">
                  <c:v>44064</c:v>
                </c:pt>
                <c:pt idx="197">
                  <c:v>44065</c:v>
                </c:pt>
                <c:pt idx="198">
                  <c:v>44066</c:v>
                </c:pt>
                <c:pt idx="199">
                  <c:v>44067</c:v>
                </c:pt>
                <c:pt idx="200">
                  <c:v>44068</c:v>
                </c:pt>
                <c:pt idx="201">
                  <c:v>44069</c:v>
                </c:pt>
                <c:pt idx="202">
                  <c:v>44070</c:v>
                </c:pt>
                <c:pt idx="203">
                  <c:v>44071</c:v>
                </c:pt>
                <c:pt idx="204">
                  <c:v>44072</c:v>
                </c:pt>
                <c:pt idx="205">
                  <c:v>44073</c:v>
                </c:pt>
                <c:pt idx="206">
                  <c:v>44074</c:v>
                </c:pt>
                <c:pt idx="207">
                  <c:v>44075</c:v>
                </c:pt>
                <c:pt idx="208">
                  <c:v>44076</c:v>
                </c:pt>
                <c:pt idx="209">
                  <c:v>44077</c:v>
                </c:pt>
                <c:pt idx="210">
                  <c:v>44078</c:v>
                </c:pt>
                <c:pt idx="211">
                  <c:v>44079</c:v>
                </c:pt>
                <c:pt idx="212">
                  <c:v>44080</c:v>
                </c:pt>
                <c:pt idx="213">
                  <c:v>44081</c:v>
                </c:pt>
                <c:pt idx="214">
                  <c:v>44082</c:v>
                </c:pt>
                <c:pt idx="215">
                  <c:v>44083</c:v>
                </c:pt>
                <c:pt idx="216">
                  <c:v>44084</c:v>
                </c:pt>
                <c:pt idx="217">
                  <c:v>44085</c:v>
                </c:pt>
                <c:pt idx="218">
                  <c:v>44086</c:v>
                </c:pt>
                <c:pt idx="219">
                  <c:v>44087</c:v>
                </c:pt>
                <c:pt idx="220">
                  <c:v>44088</c:v>
                </c:pt>
                <c:pt idx="221">
                  <c:v>44089</c:v>
                </c:pt>
                <c:pt idx="222">
                  <c:v>44090</c:v>
                </c:pt>
                <c:pt idx="223">
                  <c:v>44091</c:v>
                </c:pt>
                <c:pt idx="224">
                  <c:v>44092</c:v>
                </c:pt>
                <c:pt idx="225">
                  <c:v>44093</c:v>
                </c:pt>
                <c:pt idx="226">
                  <c:v>44094</c:v>
                </c:pt>
                <c:pt idx="227">
                  <c:v>44095</c:v>
                </c:pt>
                <c:pt idx="228">
                  <c:v>44096</c:v>
                </c:pt>
                <c:pt idx="229">
                  <c:v>44097</c:v>
                </c:pt>
                <c:pt idx="230">
                  <c:v>44098</c:v>
                </c:pt>
                <c:pt idx="231">
                  <c:v>44099</c:v>
                </c:pt>
                <c:pt idx="232">
                  <c:v>44100</c:v>
                </c:pt>
                <c:pt idx="233">
                  <c:v>44101</c:v>
                </c:pt>
                <c:pt idx="234">
                  <c:v>44102</c:v>
                </c:pt>
                <c:pt idx="235">
                  <c:v>44103</c:v>
                </c:pt>
                <c:pt idx="236">
                  <c:v>44104</c:v>
                </c:pt>
                <c:pt idx="237">
                  <c:v>44105</c:v>
                </c:pt>
              </c:numCache>
            </c:numRef>
          </c:cat>
          <c:val>
            <c:numRef>
              <c:f>'Testing Data'!$H$4:$H$241</c:f>
              <c:numCache>
                <c:formatCode>General</c:formatCode>
                <c:ptCount val="238"/>
                <c:pt idx="0">
                  <c:v>42</c:v>
                </c:pt>
                <c:pt idx="4">
                  <c:v>61</c:v>
                </c:pt>
                <c:pt idx="6">
                  <c:v>67</c:v>
                </c:pt>
                <c:pt idx="12">
                  <c:v>95</c:v>
                </c:pt>
                <c:pt idx="13">
                  <c:v>106</c:v>
                </c:pt>
                <c:pt idx="17">
                  <c:v>116</c:v>
                </c:pt>
                <c:pt idx="19">
                  <c:v>121</c:v>
                </c:pt>
                <c:pt idx="24">
                  <c:v>160</c:v>
                </c:pt>
                <c:pt idx="25">
                  <c:v>164</c:v>
                </c:pt>
                <c:pt idx="28">
                  <c:v>200</c:v>
                </c:pt>
                <c:pt idx="29">
                  <c:v>241</c:v>
                </c:pt>
                <c:pt idx="33">
                  <c:v>645</c:v>
                </c:pt>
                <c:pt idx="34">
                  <c:v>848</c:v>
                </c:pt>
                <c:pt idx="35">
                  <c:v>924</c:v>
                </c:pt>
                <c:pt idx="36">
                  <c:v>1017</c:v>
                </c:pt>
                <c:pt idx="37">
                  <c:v>1476</c:v>
                </c:pt>
                <c:pt idx="38">
                  <c:v>2405</c:v>
                </c:pt>
                <c:pt idx="39">
                  <c:v>2911</c:v>
                </c:pt>
                <c:pt idx="40">
                  <c:v>3070</c:v>
                </c:pt>
                <c:pt idx="41">
                  <c:v>4832</c:v>
                </c:pt>
                <c:pt idx="42">
                  <c:v>6438</c:v>
                </c:pt>
                <c:pt idx="43">
                  <c:v>7425</c:v>
                </c:pt>
                <c:pt idx="44">
                  <c:v>9315</c:v>
                </c:pt>
                <c:pt idx="45">
                  <c:v>12815</c:v>
                </c:pt>
                <c:pt idx="46">
                  <c:v>15529</c:v>
                </c:pt>
                <c:pt idx="48">
                  <c:v>20471</c:v>
                </c:pt>
                <c:pt idx="49">
                  <c:v>28537</c:v>
                </c:pt>
                <c:pt idx="50">
                  <c:v>31963</c:v>
                </c:pt>
                <c:pt idx="51">
                  <c:v>35593</c:v>
                </c:pt>
                <c:pt idx="52">
                  <c:v>38409</c:v>
                </c:pt>
                <c:pt idx="53">
                  <c:v>41072</c:v>
                </c:pt>
                <c:pt idx="54">
                  <c:v>44292</c:v>
                </c:pt>
                <c:pt idx="55">
                  <c:v>47965</c:v>
                </c:pt>
                <c:pt idx="56">
                  <c:v>50361</c:v>
                </c:pt>
                <c:pt idx="57">
                  <c:v>53937</c:v>
                </c:pt>
                <c:pt idx="58">
                  <c:v>56873</c:v>
                </c:pt>
                <c:pt idx="59">
                  <c:v>58098</c:v>
                </c:pt>
                <c:pt idx="61">
                  <c:v>63776</c:v>
                </c:pt>
                <c:pt idx="62">
                  <c:v>68874</c:v>
                </c:pt>
                <c:pt idx="63">
                  <c:v>73028</c:v>
                </c:pt>
                <c:pt idx="64">
                  <c:v>75053</c:v>
                </c:pt>
                <c:pt idx="65">
                  <c:v>80085</c:v>
                </c:pt>
                <c:pt idx="66">
                  <c:v>83663</c:v>
                </c:pt>
                <c:pt idx="67">
                  <c:v>87022</c:v>
                </c:pt>
                <c:pt idx="68">
                  <c:v>90515</c:v>
                </c:pt>
                <c:pt idx="69">
                  <c:v>95060</c:v>
                </c:pt>
                <c:pt idx="70">
                  <c:v>100827</c:v>
                </c:pt>
                <c:pt idx="71">
                  <c:v>108201</c:v>
                </c:pt>
                <c:pt idx="72">
                  <c:v>114711</c:v>
                </c:pt>
                <c:pt idx="73">
                  <c:v>121510</c:v>
                </c:pt>
                <c:pt idx="74">
                  <c:v>126937</c:v>
                </c:pt>
                <c:pt idx="75">
                  <c:v>133774</c:v>
                </c:pt>
                <c:pt idx="76">
                  <c:v>143570</c:v>
                </c:pt>
                <c:pt idx="77">
                  <c:v>152390</c:v>
                </c:pt>
                <c:pt idx="78">
                  <c:v>161004</c:v>
                </c:pt>
                <c:pt idx="79">
                  <c:v>168643</c:v>
                </c:pt>
                <c:pt idx="80">
                  <c:v>178470</c:v>
                </c:pt>
                <c:pt idx="81">
                  <c:v>185497</c:v>
                </c:pt>
                <c:pt idx="82">
                  <c:v>197127</c:v>
                </c:pt>
                <c:pt idx="83">
                  <c:v>207530</c:v>
                </c:pt>
                <c:pt idx="84">
                  <c:v>217522</c:v>
                </c:pt>
                <c:pt idx="85">
                  <c:v>230686</c:v>
                </c:pt>
                <c:pt idx="86">
                  <c:v>245747</c:v>
                </c:pt>
                <c:pt idx="87">
                  <c:v>257541</c:v>
                </c:pt>
                <c:pt idx="88">
                  <c:v>268064</c:v>
                </c:pt>
                <c:pt idx="89">
                  <c:v>279379</c:v>
                </c:pt>
                <c:pt idx="90">
                  <c:v>292153</c:v>
                </c:pt>
                <c:pt idx="91">
                  <c:v>307752</c:v>
                </c:pt>
                <c:pt idx="92">
                  <c:v>324079</c:v>
                </c:pt>
                <c:pt idx="93">
                  <c:v>341336</c:v>
                </c:pt>
                <c:pt idx="94">
                  <c:v>356067</c:v>
                </c:pt>
                <c:pt idx="95">
                  <c:v>369697</c:v>
                </c:pt>
                <c:pt idx="96">
                  <c:v>386352</c:v>
                </c:pt>
                <c:pt idx="97">
                  <c:v>403018</c:v>
                </c:pt>
                <c:pt idx="98">
                  <c:v>421555</c:v>
                </c:pt>
                <c:pt idx="99">
                  <c:v>439559</c:v>
                </c:pt>
                <c:pt idx="100">
                  <c:v>460873</c:v>
                </c:pt>
                <c:pt idx="101">
                  <c:v>475071</c:v>
                </c:pt>
                <c:pt idx="102">
                  <c:v>488609</c:v>
                </c:pt>
                <c:pt idx="103">
                  <c:v>505861</c:v>
                </c:pt>
                <c:pt idx="104">
                  <c:v>525433</c:v>
                </c:pt>
                <c:pt idx="105">
                  <c:v>543032</c:v>
                </c:pt>
                <c:pt idx="106">
                  <c:v>564370</c:v>
                </c:pt>
                <c:pt idx="107">
                  <c:v>583855</c:v>
                </c:pt>
                <c:pt idx="108">
                  <c:v>596777</c:v>
                </c:pt>
                <c:pt idx="109">
                  <c:v>605991</c:v>
                </c:pt>
                <c:pt idx="110">
                  <c:v>634996</c:v>
                </c:pt>
                <c:pt idx="111">
                  <c:v>655723</c:v>
                </c:pt>
                <c:pt idx="112">
                  <c:v>680175</c:v>
                </c:pt>
                <c:pt idx="113">
                  <c:v>701883</c:v>
                </c:pt>
                <c:pt idx="114">
                  <c:v>725125</c:v>
                </c:pt>
                <c:pt idx="115">
                  <c:v>742742</c:v>
                </c:pt>
                <c:pt idx="116">
                  <c:v>761534</c:v>
                </c:pt>
                <c:pt idx="117">
                  <c:v>785979</c:v>
                </c:pt>
                <c:pt idx="118">
                  <c:v>820675</c:v>
                </c:pt>
                <c:pt idx="119">
                  <c:v>850871</c:v>
                </c:pt>
                <c:pt idx="120">
                  <c:v>891668</c:v>
                </c:pt>
                <c:pt idx="121">
                  <c:v>920064</c:v>
                </c:pt>
                <c:pt idx="122">
                  <c:v>943059</c:v>
                </c:pt>
                <c:pt idx="123">
                  <c:v>968070</c:v>
                </c:pt>
                <c:pt idx="124">
                  <c:v>998400</c:v>
                </c:pt>
                <c:pt idx="125">
                  <c:v>1028399</c:v>
                </c:pt>
                <c:pt idx="126">
                  <c:v>1060425</c:v>
                </c:pt>
                <c:pt idx="127">
                  <c:v>1087887</c:v>
                </c:pt>
                <c:pt idx="128">
                  <c:v>1121958</c:v>
                </c:pt>
                <c:pt idx="129">
                  <c:v>1148933</c:v>
                </c:pt>
                <c:pt idx="130">
                  <c:v>1172513</c:v>
                </c:pt>
                <c:pt idx="131">
                  <c:v>1207360</c:v>
                </c:pt>
                <c:pt idx="132">
                  <c:v>1228098</c:v>
                </c:pt>
                <c:pt idx="133">
                  <c:v>1260434</c:v>
                </c:pt>
                <c:pt idx="134">
                  <c:v>1293608</c:v>
                </c:pt>
                <c:pt idx="135">
                  <c:v>1328060</c:v>
                </c:pt>
                <c:pt idx="136">
                  <c:v>1353176</c:v>
                </c:pt>
                <c:pt idx="137">
                  <c:v>1382772</c:v>
                </c:pt>
                <c:pt idx="138">
                  <c:v>1416894</c:v>
                </c:pt>
                <c:pt idx="139">
                  <c:v>1460012</c:v>
                </c:pt>
                <c:pt idx="140">
                  <c:v>1493104</c:v>
                </c:pt>
                <c:pt idx="141">
                  <c:v>1529009</c:v>
                </c:pt>
                <c:pt idx="142">
                  <c:v>1567084</c:v>
                </c:pt>
                <c:pt idx="143">
                  <c:v>1596995</c:v>
                </c:pt>
                <c:pt idx="144">
                  <c:v>1630008</c:v>
                </c:pt>
                <c:pt idx="145">
                  <c:v>1666939</c:v>
                </c:pt>
                <c:pt idx="146">
                  <c:v>1706127</c:v>
                </c:pt>
                <c:pt idx="147">
                  <c:v>1745153</c:v>
                </c:pt>
                <c:pt idx="148">
                  <c:v>1792078</c:v>
                </c:pt>
                <c:pt idx="149">
                  <c:v>1830161</c:v>
                </c:pt>
                <c:pt idx="150">
                  <c:v>1864111</c:v>
                </c:pt>
                <c:pt idx="151">
                  <c:v>1907532</c:v>
                </c:pt>
                <c:pt idx="152">
                  <c:v>1944399</c:v>
                </c:pt>
                <c:pt idx="153">
                  <c:v>2000569</c:v>
                </c:pt>
                <c:pt idx="154">
                  <c:v>2057232</c:v>
                </c:pt>
                <c:pt idx="155">
                  <c:v>2108570</c:v>
                </c:pt>
                <c:pt idx="156">
                  <c:v>2154391</c:v>
                </c:pt>
                <c:pt idx="157">
                  <c:v>2194624</c:v>
                </c:pt>
                <c:pt idx="158">
                  <c:v>2232738</c:v>
                </c:pt>
                <c:pt idx="159">
                  <c:v>2278127</c:v>
                </c:pt>
                <c:pt idx="160">
                  <c:v>2324923</c:v>
                </c:pt>
                <c:pt idx="161">
                  <c:v>2373053</c:v>
                </c:pt>
                <c:pt idx="162">
                  <c:v>2422741</c:v>
                </c:pt>
                <c:pt idx="163">
                  <c:v>2471747</c:v>
                </c:pt>
                <c:pt idx="164">
                  <c:v>2505646</c:v>
                </c:pt>
                <c:pt idx="165">
                  <c:v>2536921</c:v>
                </c:pt>
                <c:pt idx="166">
                  <c:v>2585474</c:v>
                </c:pt>
                <c:pt idx="167">
                  <c:v>2632106</c:v>
                </c:pt>
                <c:pt idx="168">
                  <c:v>2684488</c:v>
                </c:pt>
                <c:pt idx="169">
                  <c:v>2730812</c:v>
                </c:pt>
                <c:pt idx="170">
                  <c:v>2773778</c:v>
                </c:pt>
                <c:pt idx="171">
                  <c:v>2802211</c:v>
                </c:pt>
                <c:pt idx="172">
                  <c:v>2830635</c:v>
                </c:pt>
                <c:pt idx="173">
                  <c:v>2873163</c:v>
                </c:pt>
                <c:pt idx="174">
                  <c:v>2918049</c:v>
                </c:pt>
                <c:pt idx="175">
                  <c:v>2959535</c:v>
                </c:pt>
                <c:pt idx="176">
                  <c:v>3001985</c:v>
                </c:pt>
                <c:pt idx="177">
                  <c:v>3036779</c:v>
                </c:pt>
                <c:pt idx="178">
                  <c:v>3058695</c:v>
                </c:pt>
                <c:pt idx="179">
                  <c:v>3078202</c:v>
                </c:pt>
                <c:pt idx="180">
                  <c:v>3113191</c:v>
                </c:pt>
                <c:pt idx="181">
                  <c:v>3149807</c:v>
                </c:pt>
                <c:pt idx="182">
                  <c:v>3183658</c:v>
                </c:pt>
                <c:pt idx="183">
                  <c:v>3220265</c:v>
                </c:pt>
                <c:pt idx="184">
                  <c:v>3250583</c:v>
                </c:pt>
                <c:pt idx="185">
                  <c:v>3267494</c:v>
                </c:pt>
                <c:pt idx="186">
                  <c:v>3278977</c:v>
                </c:pt>
                <c:pt idx="187">
                  <c:v>3295434</c:v>
                </c:pt>
                <c:pt idx="188">
                  <c:v>3315497</c:v>
                </c:pt>
                <c:pt idx="189">
                  <c:v>3351111</c:v>
                </c:pt>
                <c:pt idx="190">
                  <c:v>3378029</c:v>
                </c:pt>
                <c:pt idx="191">
                  <c:v>3400638</c:v>
                </c:pt>
                <c:pt idx="192">
                  <c:v>3415670</c:v>
                </c:pt>
                <c:pt idx="193">
                  <c:v>3430347</c:v>
                </c:pt>
                <c:pt idx="194">
                  <c:v>3455671</c:v>
                </c:pt>
                <c:pt idx="195">
                  <c:v>3480283</c:v>
                </c:pt>
                <c:pt idx="196">
                  <c:v>3504507</c:v>
                </c:pt>
                <c:pt idx="197">
                  <c:v>3535067</c:v>
                </c:pt>
                <c:pt idx="198">
                  <c:v>3553425</c:v>
                </c:pt>
                <c:pt idx="199">
                  <c:v>3564065</c:v>
                </c:pt>
                <c:pt idx="200">
                  <c:v>3578836</c:v>
                </c:pt>
                <c:pt idx="201">
                  <c:v>3598973</c:v>
                </c:pt>
                <c:pt idx="202">
                  <c:v>3617982</c:v>
                </c:pt>
                <c:pt idx="203">
                  <c:v>3632311</c:v>
                </c:pt>
                <c:pt idx="204">
                  <c:v>3652970</c:v>
                </c:pt>
                <c:pt idx="205">
                  <c:v>3674872</c:v>
                </c:pt>
                <c:pt idx="206">
                  <c:v>3693721</c:v>
                </c:pt>
                <c:pt idx="207">
                  <c:v>3705408</c:v>
                </c:pt>
                <c:pt idx="208">
                  <c:v>3726721</c:v>
                </c:pt>
                <c:pt idx="209">
                  <c:v>3747101</c:v>
                </c:pt>
                <c:pt idx="210">
                  <c:v>3765700</c:v>
                </c:pt>
                <c:pt idx="211">
                  <c:v>3783823</c:v>
                </c:pt>
                <c:pt idx="212">
                  <c:v>3800190</c:v>
                </c:pt>
                <c:pt idx="213">
                  <c:v>3808949</c:v>
                </c:pt>
                <c:pt idx="214">
                  <c:v>3821162</c:v>
                </c:pt>
                <c:pt idx="215">
                  <c:v>3842898</c:v>
                </c:pt>
                <c:pt idx="216">
                  <c:v>3863453</c:v>
                </c:pt>
                <c:pt idx="217">
                  <c:v>3884166</c:v>
                </c:pt>
                <c:pt idx="218">
                  <c:v>3902786</c:v>
                </c:pt>
                <c:pt idx="219">
                  <c:v>3918478</c:v>
                </c:pt>
                <c:pt idx="220">
                  <c:v>3928614</c:v>
                </c:pt>
                <c:pt idx="221">
                  <c:v>3940217</c:v>
                </c:pt>
                <c:pt idx="222">
                  <c:v>3961179</c:v>
                </c:pt>
                <c:pt idx="223">
                  <c:v>3983533</c:v>
                </c:pt>
                <c:pt idx="224">
                  <c:v>4003590</c:v>
                </c:pt>
                <c:pt idx="225">
                  <c:v>4024659</c:v>
                </c:pt>
                <c:pt idx="226">
                  <c:v>4041543</c:v>
                </c:pt>
                <c:pt idx="227">
                  <c:v>4047723</c:v>
                </c:pt>
                <c:pt idx="228">
                  <c:v>4064117</c:v>
                </c:pt>
                <c:pt idx="229">
                  <c:v>4083757</c:v>
                </c:pt>
                <c:pt idx="230">
                  <c:v>4102162</c:v>
                </c:pt>
                <c:pt idx="231">
                  <c:v>4117079</c:v>
                </c:pt>
                <c:pt idx="232">
                  <c:v>4128438</c:v>
                </c:pt>
                <c:pt idx="233">
                  <c:v>4143466</c:v>
                </c:pt>
                <c:pt idx="234">
                  <c:v>4152480</c:v>
                </c:pt>
                <c:pt idx="235">
                  <c:v>4164491</c:v>
                </c:pt>
                <c:pt idx="236">
                  <c:v>4187917</c:v>
                </c:pt>
                <c:pt idx="237">
                  <c:v>42090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996-4A68-B14E-AB1D1688F9DD}"/>
            </c:ext>
          </c:extLst>
        </c:ser>
        <c:ser>
          <c:idx val="1"/>
          <c:order val="1"/>
          <c:tx>
            <c:strRef>
              <c:f>'Testing Data'!$J$3</c:f>
              <c:strCache>
                <c:ptCount val="1"/>
                <c:pt idx="0">
                  <c:v>Cumilative Positive COVID-19 Tests</c:v>
                </c:pt>
              </c:strCache>
            </c:strRef>
          </c:tx>
          <c:spPr>
            <a:ln w="317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Testing Data'!$A$4:$A$241</c:f>
              <c:numCache>
                <c:formatCode>m/d/yyyy</c:formatCode>
                <c:ptCount val="238"/>
                <c:pt idx="0">
                  <c:v>43868</c:v>
                </c:pt>
                <c:pt idx="1">
                  <c:v>43869</c:v>
                </c:pt>
                <c:pt idx="2">
                  <c:v>43870</c:v>
                </c:pt>
                <c:pt idx="3">
                  <c:v>43871</c:v>
                </c:pt>
                <c:pt idx="4">
                  <c:v>43872</c:v>
                </c:pt>
                <c:pt idx="5">
                  <c:v>43873</c:v>
                </c:pt>
                <c:pt idx="6">
                  <c:v>43874</c:v>
                </c:pt>
                <c:pt idx="7">
                  <c:v>43875</c:v>
                </c:pt>
                <c:pt idx="8">
                  <c:v>43876</c:v>
                </c:pt>
                <c:pt idx="9">
                  <c:v>43877</c:v>
                </c:pt>
                <c:pt idx="10">
                  <c:v>43878</c:v>
                </c:pt>
                <c:pt idx="11">
                  <c:v>43879</c:v>
                </c:pt>
                <c:pt idx="12">
                  <c:v>43880</c:v>
                </c:pt>
                <c:pt idx="13">
                  <c:v>43881</c:v>
                </c:pt>
                <c:pt idx="14">
                  <c:v>43882</c:v>
                </c:pt>
                <c:pt idx="15">
                  <c:v>43883</c:v>
                </c:pt>
                <c:pt idx="16">
                  <c:v>43884</c:v>
                </c:pt>
                <c:pt idx="17">
                  <c:v>43885</c:v>
                </c:pt>
                <c:pt idx="18">
                  <c:v>43886</c:v>
                </c:pt>
                <c:pt idx="19">
                  <c:v>43887</c:v>
                </c:pt>
                <c:pt idx="20">
                  <c:v>43888</c:v>
                </c:pt>
                <c:pt idx="21">
                  <c:v>43889</c:v>
                </c:pt>
                <c:pt idx="22">
                  <c:v>43890</c:v>
                </c:pt>
                <c:pt idx="23">
                  <c:v>43891</c:v>
                </c:pt>
                <c:pt idx="24">
                  <c:v>43892</c:v>
                </c:pt>
                <c:pt idx="25">
                  <c:v>43893</c:v>
                </c:pt>
                <c:pt idx="26">
                  <c:v>43894</c:v>
                </c:pt>
                <c:pt idx="27">
                  <c:v>43895</c:v>
                </c:pt>
                <c:pt idx="28">
                  <c:v>43896</c:v>
                </c:pt>
                <c:pt idx="29">
                  <c:v>43897</c:v>
                </c:pt>
                <c:pt idx="30">
                  <c:v>43898</c:v>
                </c:pt>
                <c:pt idx="31">
                  <c:v>43899</c:v>
                </c:pt>
                <c:pt idx="32">
                  <c:v>43900</c:v>
                </c:pt>
                <c:pt idx="33">
                  <c:v>43901</c:v>
                </c:pt>
                <c:pt idx="34">
                  <c:v>43902</c:v>
                </c:pt>
                <c:pt idx="35">
                  <c:v>43903</c:v>
                </c:pt>
                <c:pt idx="36">
                  <c:v>43904</c:v>
                </c:pt>
                <c:pt idx="37">
                  <c:v>43905</c:v>
                </c:pt>
                <c:pt idx="38">
                  <c:v>43906</c:v>
                </c:pt>
                <c:pt idx="39">
                  <c:v>43907</c:v>
                </c:pt>
                <c:pt idx="40">
                  <c:v>43908</c:v>
                </c:pt>
                <c:pt idx="41">
                  <c:v>43909</c:v>
                </c:pt>
                <c:pt idx="42">
                  <c:v>43910</c:v>
                </c:pt>
                <c:pt idx="43">
                  <c:v>43911</c:v>
                </c:pt>
                <c:pt idx="44">
                  <c:v>43912</c:v>
                </c:pt>
                <c:pt idx="45">
                  <c:v>43913</c:v>
                </c:pt>
                <c:pt idx="46">
                  <c:v>43914</c:v>
                </c:pt>
                <c:pt idx="47">
                  <c:v>43915</c:v>
                </c:pt>
                <c:pt idx="48">
                  <c:v>43916</c:v>
                </c:pt>
                <c:pt idx="49">
                  <c:v>43917</c:v>
                </c:pt>
                <c:pt idx="50">
                  <c:v>43918</c:v>
                </c:pt>
                <c:pt idx="51">
                  <c:v>43919</c:v>
                </c:pt>
                <c:pt idx="52">
                  <c:v>43920</c:v>
                </c:pt>
                <c:pt idx="53">
                  <c:v>43921</c:v>
                </c:pt>
                <c:pt idx="54">
                  <c:v>43922</c:v>
                </c:pt>
                <c:pt idx="55">
                  <c:v>43923</c:v>
                </c:pt>
                <c:pt idx="56">
                  <c:v>43924</c:v>
                </c:pt>
                <c:pt idx="57">
                  <c:v>43925</c:v>
                </c:pt>
                <c:pt idx="58">
                  <c:v>43926</c:v>
                </c:pt>
                <c:pt idx="59">
                  <c:v>43927</c:v>
                </c:pt>
                <c:pt idx="60">
                  <c:v>43928</c:v>
                </c:pt>
                <c:pt idx="61">
                  <c:v>43929</c:v>
                </c:pt>
                <c:pt idx="62">
                  <c:v>43930</c:v>
                </c:pt>
                <c:pt idx="63">
                  <c:v>43931</c:v>
                </c:pt>
                <c:pt idx="64">
                  <c:v>43932</c:v>
                </c:pt>
                <c:pt idx="65">
                  <c:v>43933</c:v>
                </c:pt>
                <c:pt idx="66">
                  <c:v>43934</c:v>
                </c:pt>
                <c:pt idx="67">
                  <c:v>43935</c:v>
                </c:pt>
                <c:pt idx="68">
                  <c:v>43936</c:v>
                </c:pt>
                <c:pt idx="69">
                  <c:v>43937</c:v>
                </c:pt>
                <c:pt idx="70">
                  <c:v>43938</c:v>
                </c:pt>
                <c:pt idx="71">
                  <c:v>43939</c:v>
                </c:pt>
                <c:pt idx="72">
                  <c:v>43940</c:v>
                </c:pt>
                <c:pt idx="73">
                  <c:v>43941</c:v>
                </c:pt>
                <c:pt idx="74">
                  <c:v>43942</c:v>
                </c:pt>
                <c:pt idx="75">
                  <c:v>43943</c:v>
                </c:pt>
                <c:pt idx="76">
                  <c:v>43944</c:v>
                </c:pt>
                <c:pt idx="77">
                  <c:v>43945</c:v>
                </c:pt>
                <c:pt idx="78">
                  <c:v>43946</c:v>
                </c:pt>
                <c:pt idx="79">
                  <c:v>43947</c:v>
                </c:pt>
                <c:pt idx="80">
                  <c:v>43948</c:v>
                </c:pt>
                <c:pt idx="81">
                  <c:v>43949</c:v>
                </c:pt>
                <c:pt idx="82">
                  <c:v>43950</c:v>
                </c:pt>
                <c:pt idx="83">
                  <c:v>43951</c:v>
                </c:pt>
                <c:pt idx="84">
                  <c:v>43952</c:v>
                </c:pt>
                <c:pt idx="85">
                  <c:v>43953</c:v>
                </c:pt>
                <c:pt idx="86">
                  <c:v>43954</c:v>
                </c:pt>
                <c:pt idx="87">
                  <c:v>43955</c:v>
                </c:pt>
                <c:pt idx="88">
                  <c:v>43956</c:v>
                </c:pt>
                <c:pt idx="89">
                  <c:v>43957</c:v>
                </c:pt>
                <c:pt idx="90">
                  <c:v>43958</c:v>
                </c:pt>
                <c:pt idx="91">
                  <c:v>43959</c:v>
                </c:pt>
                <c:pt idx="92">
                  <c:v>43960</c:v>
                </c:pt>
                <c:pt idx="93">
                  <c:v>43961</c:v>
                </c:pt>
                <c:pt idx="94">
                  <c:v>43962</c:v>
                </c:pt>
                <c:pt idx="95">
                  <c:v>43963</c:v>
                </c:pt>
                <c:pt idx="96">
                  <c:v>43964</c:v>
                </c:pt>
                <c:pt idx="97">
                  <c:v>43965</c:v>
                </c:pt>
                <c:pt idx="98">
                  <c:v>43966</c:v>
                </c:pt>
                <c:pt idx="99">
                  <c:v>43967</c:v>
                </c:pt>
                <c:pt idx="100">
                  <c:v>43968</c:v>
                </c:pt>
                <c:pt idx="101">
                  <c:v>43969</c:v>
                </c:pt>
                <c:pt idx="102">
                  <c:v>43970</c:v>
                </c:pt>
                <c:pt idx="103">
                  <c:v>43971</c:v>
                </c:pt>
                <c:pt idx="104">
                  <c:v>43972</c:v>
                </c:pt>
                <c:pt idx="105">
                  <c:v>43973</c:v>
                </c:pt>
                <c:pt idx="106">
                  <c:v>43974</c:v>
                </c:pt>
                <c:pt idx="107">
                  <c:v>43975</c:v>
                </c:pt>
                <c:pt idx="108">
                  <c:v>43976</c:v>
                </c:pt>
                <c:pt idx="109">
                  <c:v>43977</c:v>
                </c:pt>
                <c:pt idx="110">
                  <c:v>43978</c:v>
                </c:pt>
                <c:pt idx="111">
                  <c:v>43979</c:v>
                </c:pt>
                <c:pt idx="112">
                  <c:v>43980</c:v>
                </c:pt>
                <c:pt idx="113">
                  <c:v>43981</c:v>
                </c:pt>
                <c:pt idx="114">
                  <c:v>43982</c:v>
                </c:pt>
                <c:pt idx="115">
                  <c:v>43983</c:v>
                </c:pt>
                <c:pt idx="116">
                  <c:v>43984</c:v>
                </c:pt>
                <c:pt idx="117">
                  <c:v>43985</c:v>
                </c:pt>
                <c:pt idx="118">
                  <c:v>43986</c:v>
                </c:pt>
                <c:pt idx="119">
                  <c:v>43987</c:v>
                </c:pt>
                <c:pt idx="120">
                  <c:v>43988</c:v>
                </c:pt>
                <c:pt idx="121">
                  <c:v>43989</c:v>
                </c:pt>
                <c:pt idx="122">
                  <c:v>43990</c:v>
                </c:pt>
                <c:pt idx="123">
                  <c:v>43991</c:v>
                </c:pt>
                <c:pt idx="124">
                  <c:v>43992</c:v>
                </c:pt>
                <c:pt idx="125">
                  <c:v>43993</c:v>
                </c:pt>
                <c:pt idx="126">
                  <c:v>43994</c:v>
                </c:pt>
                <c:pt idx="127">
                  <c:v>43995</c:v>
                </c:pt>
                <c:pt idx="128">
                  <c:v>43996</c:v>
                </c:pt>
                <c:pt idx="129">
                  <c:v>43997</c:v>
                </c:pt>
                <c:pt idx="130">
                  <c:v>43998</c:v>
                </c:pt>
                <c:pt idx="131">
                  <c:v>43999</c:v>
                </c:pt>
                <c:pt idx="132">
                  <c:v>44000</c:v>
                </c:pt>
                <c:pt idx="133">
                  <c:v>44001</c:v>
                </c:pt>
                <c:pt idx="134">
                  <c:v>44002</c:v>
                </c:pt>
                <c:pt idx="135">
                  <c:v>44003</c:v>
                </c:pt>
                <c:pt idx="136">
                  <c:v>44004</c:v>
                </c:pt>
                <c:pt idx="137">
                  <c:v>44005</c:v>
                </c:pt>
                <c:pt idx="138">
                  <c:v>44006</c:v>
                </c:pt>
                <c:pt idx="139">
                  <c:v>44007</c:v>
                </c:pt>
                <c:pt idx="140">
                  <c:v>44008</c:v>
                </c:pt>
                <c:pt idx="141">
                  <c:v>44009</c:v>
                </c:pt>
                <c:pt idx="142">
                  <c:v>44010</c:v>
                </c:pt>
                <c:pt idx="143">
                  <c:v>44011</c:v>
                </c:pt>
                <c:pt idx="144">
                  <c:v>44012</c:v>
                </c:pt>
                <c:pt idx="145">
                  <c:v>44013</c:v>
                </c:pt>
                <c:pt idx="146">
                  <c:v>44014</c:v>
                </c:pt>
                <c:pt idx="147">
                  <c:v>44015</c:v>
                </c:pt>
                <c:pt idx="148">
                  <c:v>44016</c:v>
                </c:pt>
                <c:pt idx="149">
                  <c:v>44017</c:v>
                </c:pt>
                <c:pt idx="150">
                  <c:v>44018</c:v>
                </c:pt>
                <c:pt idx="151">
                  <c:v>44019</c:v>
                </c:pt>
                <c:pt idx="152">
                  <c:v>44020</c:v>
                </c:pt>
                <c:pt idx="153">
                  <c:v>44021</c:v>
                </c:pt>
                <c:pt idx="154">
                  <c:v>44022</c:v>
                </c:pt>
                <c:pt idx="155">
                  <c:v>44023</c:v>
                </c:pt>
                <c:pt idx="156">
                  <c:v>44024</c:v>
                </c:pt>
                <c:pt idx="157">
                  <c:v>44025</c:v>
                </c:pt>
                <c:pt idx="158">
                  <c:v>44026</c:v>
                </c:pt>
                <c:pt idx="159">
                  <c:v>44027</c:v>
                </c:pt>
                <c:pt idx="160">
                  <c:v>44028</c:v>
                </c:pt>
                <c:pt idx="161">
                  <c:v>44029</c:v>
                </c:pt>
                <c:pt idx="162">
                  <c:v>44030</c:v>
                </c:pt>
                <c:pt idx="163">
                  <c:v>44031</c:v>
                </c:pt>
                <c:pt idx="164">
                  <c:v>44032</c:v>
                </c:pt>
                <c:pt idx="165">
                  <c:v>44033</c:v>
                </c:pt>
                <c:pt idx="166">
                  <c:v>44034</c:v>
                </c:pt>
                <c:pt idx="167">
                  <c:v>44035</c:v>
                </c:pt>
                <c:pt idx="168">
                  <c:v>44036</c:v>
                </c:pt>
                <c:pt idx="169">
                  <c:v>44037</c:v>
                </c:pt>
                <c:pt idx="170">
                  <c:v>44038</c:v>
                </c:pt>
                <c:pt idx="171">
                  <c:v>44039</c:v>
                </c:pt>
                <c:pt idx="172">
                  <c:v>44040</c:v>
                </c:pt>
                <c:pt idx="173">
                  <c:v>44041</c:v>
                </c:pt>
                <c:pt idx="174">
                  <c:v>44042</c:v>
                </c:pt>
                <c:pt idx="175">
                  <c:v>44043</c:v>
                </c:pt>
                <c:pt idx="176">
                  <c:v>44044</c:v>
                </c:pt>
                <c:pt idx="177">
                  <c:v>44045</c:v>
                </c:pt>
                <c:pt idx="178">
                  <c:v>44046</c:v>
                </c:pt>
                <c:pt idx="179">
                  <c:v>44047</c:v>
                </c:pt>
                <c:pt idx="180">
                  <c:v>44048</c:v>
                </c:pt>
                <c:pt idx="181">
                  <c:v>44049</c:v>
                </c:pt>
                <c:pt idx="182">
                  <c:v>44050</c:v>
                </c:pt>
                <c:pt idx="183">
                  <c:v>44051</c:v>
                </c:pt>
                <c:pt idx="184">
                  <c:v>44052</c:v>
                </c:pt>
                <c:pt idx="185">
                  <c:v>44053</c:v>
                </c:pt>
                <c:pt idx="186">
                  <c:v>44054</c:v>
                </c:pt>
                <c:pt idx="187">
                  <c:v>44055</c:v>
                </c:pt>
                <c:pt idx="188">
                  <c:v>44056</c:v>
                </c:pt>
                <c:pt idx="189">
                  <c:v>44057</c:v>
                </c:pt>
                <c:pt idx="190">
                  <c:v>44058</c:v>
                </c:pt>
                <c:pt idx="191">
                  <c:v>44059</c:v>
                </c:pt>
                <c:pt idx="192">
                  <c:v>44060</c:v>
                </c:pt>
                <c:pt idx="193">
                  <c:v>44061</c:v>
                </c:pt>
                <c:pt idx="194">
                  <c:v>44062</c:v>
                </c:pt>
                <c:pt idx="195">
                  <c:v>44063</c:v>
                </c:pt>
                <c:pt idx="196">
                  <c:v>44064</c:v>
                </c:pt>
                <c:pt idx="197">
                  <c:v>44065</c:v>
                </c:pt>
                <c:pt idx="198">
                  <c:v>44066</c:v>
                </c:pt>
                <c:pt idx="199">
                  <c:v>44067</c:v>
                </c:pt>
                <c:pt idx="200">
                  <c:v>44068</c:v>
                </c:pt>
                <c:pt idx="201">
                  <c:v>44069</c:v>
                </c:pt>
                <c:pt idx="202">
                  <c:v>44070</c:v>
                </c:pt>
                <c:pt idx="203">
                  <c:v>44071</c:v>
                </c:pt>
                <c:pt idx="204">
                  <c:v>44072</c:v>
                </c:pt>
                <c:pt idx="205">
                  <c:v>44073</c:v>
                </c:pt>
                <c:pt idx="206">
                  <c:v>44074</c:v>
                </c:pt>
                <c:pt idx="207">
                  <c:v>44075</c:v>
                </c:pt>
                <c:pt idx="208">
                  <c:v>44076</c:v>
                </c:pt>
                <c:pt idx="209">
                  <c:v>44077</c:v>
                </c:pt>
                <c:pt idx="210">
                  <c:v>44078</c:v>
                </c:pt>
                <c:pt idx="211">
                  <c:v>44079</c:v>
                </c:pt>
                <c:pt idx="212">
                  <c:v>44080</c:v>
                </c:pt>
                <c:pt idx="213">
                  <c:v>44081</c:v>
                </c:pt>
                <c:pt idx="214">
                  <c:v>44082</c:v>
                </c:pt>
                <c:pt idx="215">
                  <c:v>44083</c:v>
                </c:pt>
                <c:pt idx="216">
                  <c:v>44084</c:v>
                </c:pt>
                <c:pt idx="217">
                  <c:v>44085</c:v>
                </c:pt>
                <c:pt idx="218">
                  <c:v>44086</c:v>
                </c:pt>
                <c:pt idx="219">
                  <c:v>44087</c:v>
                </c:pt>
                <c:pt idx="220">
                  <c:v>44088</c:v>
                </c:pt>
                <c:pt idx="221">
                  <c:v>44089</c:v>
                </c:pt>
                <c:pt idx="222">
                  <c:v>44090</c:v>
                </c:pt>
                <c:pt idx="223">
                  <c:v>44091</c:v>
                </c:pt>
                <c:pt idx="224">
                  <c:v>44092</c:v>
                </c:pt>
                <c:pt idx="225">
                  <c:v>44093</c:v>
                </c:pt>
                <c:pt idx="226">
                  <c:v>44094</c:v>
                </c:pt>
                <c:pt idx="227">
                  <c:v>44095</c:v>
                </c:pt>
                <c:pt idx="228">
                  <c:v>44096</c:v>
                </c:pt>
                <c:pt idx="229">
                  <c:v>44097</c:v>
                </c:pt>
                <c:pt idx="230">
                  <c:v>44098</c:v>
                </c:pt>
                <c:pt idx="231">
                  <c:v>44099</c:v>
                </c:pt>
                <c:pt idx="232">
                  <c:v>44100</c:v>
                </c:pt>
                <c:pt idx="233">
                  <c:v>44101</c:v>
                </c:pt>
                <c:pt idx="234">
                  <c:v>44102</c:v>
                </c:pt>
                <c:pt idx="235">
                  <c:v>44103</c:v>
                </c:pt>
                <c:pt idx="236">
                  <c:v>44104</c:v>
                </c:pt>
                <c:pt idx="237">
                  <c:v>44105</c:v>
                </c:pt>
              </c:numCache>
            </c:numRef>
          </c:cat>
          <c:val>
            <c:numRef>
              <c:f>'Testing Data'!$J$4:$J$241</c:f>
              <c:numCache>
                <c:formatCode>0</c:formatCode>
                <c:ptCount val="23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3</c:v>
                </c:pt>
                <c:pt idx="31">
                  <c:v>3</c:v>
                </c:pt>
                <c:pt idx="32">
                  <c:v>7</c:v>
                </c:pt>
                <c:pt idx="33">
                  <c:v>13</c:v>
                </c:pt>
                <c:pt idx="34">
                  <c:v>17</c:v>
                </c:pt>
                <c:pt idx="35">
                  <c:v>24</c:v>
                </c:pt>
                <c:pt idx="36">
                  <c:v>38</c:v>
                </c:pt>
                <c:pt idx="37">
                  <c:v>51</c:v>
                </c:pt>
                <c:pt idx="38">
                  <c:v>62</c:v>
                </c:pt>
                <c:pt idx="39">
                  <c:v>62</c:v>
                </c:pt>
                <c:pt idx="40">
                  <c:v>116</c:v>
                </c:pt>
                <c:pt idx="41">
                  <c:v>150</c:v>
                </c:pt>
                <c:pt idx="42">
                  <c:v>202</c:v>
                </c:pt>
                <c:pt idx="43">
                  <c:v>240</c:v>
                </c:pt>
                <c:pt idx="44">
                  <c:v>274</c:v>
                </c:pt>
                <c:pt idx="45">
                  <c:v>402</c:v>
                </c:pt>
                <c:pt idx="46">
                  <c:v>554</c:v>
                </c:pt>
                <c:pt idx="47">
                  <c:v>709</c:v>
                </c:pt>
                <c:pt idx="48">
                  <c:v>927</c:v>
                </c:pt>
                <c:pt idx="49">
                  <c:v>1170</c:v>
                </c:pt>
                <c:pt idx="50">
                  <c:v>1187</c:v>
                </c:pt>
                <c:pt idx="51">
                  <c:v>1280</c:v>
                </c:pt>
                <c:pt idx="52">
                  <c:v>1326</c:v>
                </c:pt>
                <c:pt idx="53">
                  <c:v>1353</c:v>
                </c:pt>
                <c:pt idx="54">
                  <c:v>1380</c:v>
                </c:pt>
                <c:pt idx="55">
                  <c:v>1462</c:v>
                </c:pt>
                <c:pt idx="56">
                  <c:v>1505</c:v>
                </c:pt>
                <c:pt idx="57">
                  <c:v>1585</c:v>
                </c:pt>
                <c:pt idx="58">
                  <c:v>1655</c:v>
                </c:pt>
                <c:pt idx="59">
                  <c:v>1686</c:v>
                </c:pt>
                <c:pt idx="60">
                  <c:v>1749</c:v>
                </c:pt>
                <c:pt idx="61">
                  <c:v>1845</c:v>
                </c:pt>
                <c:pt idx="62">
                  <c:v>1934</c:v>
                </c:pt>
                <c:pt idx="63">
                  <c:v>2003</c:v>
                </c:pt>
                <c:pt idx="64">
                  <c:v>2028</c:v>
                </c:pt>
                <c:pt idx="65">
                  <c:v>2173</c:v>
                </c:pt>
                <c:pt idx="66">
                  <c:v>2272</c:v>
                </c:pt>
                <c:pt idx="67">
                  <c:v>2415</c:v>
                </c:pt>
                <c:pt idx="68">
                  <c:v>2506</c:v>
                </c:pt>
                <c:pt idx="69">
                  <c:v>2605</c:v>
                </c:pt>
                <c:pt idx="70">
                  <c:v>2783</c:v>
                </c:pt>
                <c:pt idx="71">
                  <c:v>3034</c:v>
                </c:pt>
                <c:pt idx="72">
                  <c:v>3158</c:v>
                </c:pt>
                <c:pt idx="73">
                  <c:v>3300</c:v>
                </c:pt>
                <c:pt idx="74">
                  <c:v>3465</c:v>
                </c:pt>
                <c:pt idx="75">
                  <c:v>3635</c:v>
                </c:pt>
                <c:pt idx="76">
                  <c:v>3953</c:v>
                </c:pt>
                <c:pt idx="77">
                  <c:v>4220</c:v>
                </c:pt>
                <c:pt idx="78">
                  <c:v>4361</c:v>
                </c:pt>
                <c:pt idx="79">
                  <c:v>4546</c:v>
                </c:pt>
                <c:pt idx="80">
                  <c:v>4793</c:v>
                </c:pt>
                <c:pt idx="81">
                  <c:v>4996</c:v>
                </c:pt>
                <c:pt idx="82">
                  <c:v>5350</c:v>
                </c:pt>
                <c:pt idx="83">
                  <c:v>5647</c:v>
                </c:pt>
                <c:pt idx="84">
                  <c:v>5951</c:v>
                </c:pt>
                <c:pt idx="85">
                  <c:v>6336</c:v>
                </c:pt>
                <c:pt idx="86">
                  <c:v>6783</c:v>
                </c:pt>
                <c:pt idx="87">
                  <c:v>7220</c:v>
                </c:pt>
                <c:pt idx="88">
                  <c:v>7572</c:v>
                </c:pt>
                <c:pt idx="89">
                  <c:v>7808</c:v>
                </c:pt>
                <c:pt idx="90">
                  <c:v>8232</c:v>
                </c:pt>
                <c:pt idx="91">
                  <c:v>8895</c:v>
                </c:pt>
                <c:pt idx="92">
                  <c:v>9420</c:v>
                </c:pt>
                <c:pt idx="93">
                  <c:v>10015</c:v>
                </c:pt>
                <c:pt idx="94">
                  <c:v>10652</c:v>
                </c:pt>
                <c:pt idx="95">
                  <c:v>11350</c:v>
                </c:pt>
                <c:pt idx="96">
                  <c:v>12074</c:v>
                </c:pt>
                <c:pt idx="97">
                  <c:v>12739</c:v>
                </c:pt>
                <c:pt idx="98">
                  <c:v>13524</c:v>
                </c:pt>
                <c:pt idx="99">
                  <c:v>14355</c:v>
                </c:pt>
                <c:pt idx="100">
                  <c:v>15515</c:v>
                </c:pt>
                <c:pt idx="101">
                  <c:v>16433</c:v>
                </c:pt>
                <c:pt idx="102">
                  <c:v>17200</c:v>
                </c:pt>
                <c:pt idx="103">
                  <c:v>18003</c:v>
                </c:pt>
                <c:pt idx="104">
                  <c:v>19137</c:v>
                </c:pt>
                <c:pt idx="105">
                  <c:v>20125</c:v>
                </c:pt>
                <c:pt idx="106">
                  <c:v>21343</c:v>
                </c:pt>
                <c:pt idx="107">
                  <c:v>22583</c:v>
                </c:pt>
                <c:pt idx="108">
                  <c:v>23615</c:v>
                </c:pt>
                <c:pt idx="109">
                  <c:v>24264</c:v>
                </c:pt>
                <c:pt idx="110">
                  <c:v>25937</c:v>
                </c:pt>
                <c:pt idx="111">
                  <c:v>27403</c:v>
                </c:pt>
                <c:pt idx="112">
                  <c:v>29240</c:v>
                </c:pt>
                <c:pt idx="113">
                  <c:v>30967</c:v>
                </c:pt>
                <c:pt idx="114">
                  <c:v>32683</c:v>
                </c:pt>
                <c:pt idx="115">
                  <c:v>34357</c:v>
                </c:pt>
                <c:pt idx="116">
                  <c:v>35812</c:v>
                </c:pt>
                <c:pt idx="117">
                  <c:v>37525</c:v>
                </c:pt>
                <c:pt idx="118">
                  <c:v>40792</c:v>
                </c:pt>
                <c:pt idx="119">
                  <c:v>43434</c:v>
                </c:pt>
                <c:pt idx="120">
                  <c:v>45973</c:v>
                </c:pt>
                <c:pt idx="121">
                  <c:v>48285</c:v>
                </c:pt>
                <c:pt idx="122">
                  <c:v>50879</c:v>
                </c:pt>
                <c:pt idx="123">
                  <c:v>52991</c:v>
                </c:pt>
                <c:pt idx="124">
                  <c:v>55421</c:v>
                </c:pt>
                <c:pt idx="125">
                  <c:v>58568</c:v>
                </c:pt>
                <c:pt idx="126">
                  <c:v>61927</c:v>
                </c:pt>
                <c:pt idx="127">
                  <c:v>65736</c:v>
                </c:pt>
                <c:pt idx="128">
                  <c:v>70038</c:v>
                </c:pt>
                <c:pt idx="129">
                  <c:v>73533</c:v>
                </c:pt>
                <c:pt idx="130">
                  <c:v>76334</c:v>
                </c:pt>
                <c:pt idx="131">
                  <c:v>80412</c:v>
                </c:pt>
                <c:pt idx="132">
                  <c:v>83890</c:v>
                </c:pt>
                <c:pt idx="133">
                  <c:v>87715</c:v>
                </c:pt>
                <c:pt idx="134">
                  <c:v>92681</c:v>
                </c:pt>
                <c:pt idx="135">
                  <c:v>97302</c:v>
                </c:pt>
                <c:pt idx="136">
                  <c:v>101590</c:v>
                </c:pt>
                <c:pt idx="137">
                  <c:v>106108</c:v>
                </c:pt>
                <c:pt idx="138">
                  <c:v>111796</c:v>
                </c:pt>
                <c:pt idx="139">
                  <c:v>118375</c:v>
                </c:pt>
                <c:pt idx="140">
                  <c:v>124590</c:v>
                </c:pt>
                <c:pt idx="141">
                  <c:v>131800</c:v>
                </c:pt>
                <c:pt idx="142">
                  <c:v>138134</c:v>
                </c:pt>
                <c:pt idx="143">
                  <c:v>144264</c:v>
                </c:pt>
                <c:pt idx="144">
                  <c:v>151209</c:v>
                </c:pt>
                <c:pt idx="145">
                  <c:v>159333</c:v>
                </c:pt>
                <c:pt idx="146">
                  <c:v>168061</c:v>
                </c:pt>
                <c:pt idx="147">
                  <c:v>177124</c:v>
                </c:pt>
                <c:pt idx="148">
                  <c:v>187977</c:v>
                </c:pt>
                <c:pt idx="149">
                  <c:v>196750</c:v>
                </c:pt>
                <c:pt idx="150">
                  <c:v>205721</c:v>
                </c:pt>
                <c:pt idx="151">
                  <c:v>215855</c:v>
                </c:pt>
                <c:pt idx="152">
                  <c:v>224665</c:v>
                </c:pt>
                <c:pt idx="153">
                  <c:v>238339</c:v>
                </c:pt>
                <c:pt idx="154">
                  <c:v>250687</c:v>
                </c:pt>
                <c:pt idx="155">
                  <c:v>264184</c:v>
                </c:pt>
                <c:pt idx="156">
                  <c:v>276242</c:v>
                </c:pt>
                <c:pt idx="157">
                  <c:v>287796</c:v>
                </c:pt>
                <c:pt idx="158">
                  <c:v>298292</c:v>
                </c:pt>
                <c:pt idx="159">
                  <c:v>311049</c:v>
                </c:pt>
                <c:pt idx="160">
                  <c:v>324221</c:v>
                </c:pt>
                <c:pt idx="161">
                  <c:v>337594</c:v>
                </c:pt>
                <c:pt idx="162">
                  <c:v>350879</c:v>
                </c:pt>
                <c:pt idx="163">
                  <c:v>364328</c:v>
                </c:pt>
                <c:pt idx="164">
                  <c:v>373628</c:v>
                </c:pt>
                <c:pt idx="165">
                  <c:v>381798</c:v>
                </c:pt>
                <c:pt idx="166">
                  <c:v>394948</c:v>
                </c:pt>
                <c:pt idx="167">
                  <c:v>408052</c:v>
                </c:pt>
                <c:pt idx="168">
                  <c:v>421996</c:v>
                </c:pt>
                <c:pt idx="169">
                  <c:v>434200</c:v>
                </c:pt>
                <c:pt idx="170">
                  <c:v>445433</c:v>
                </c:pt>
                <c:pt idx="171">
                  <c:v>452529</c:v>
                </c:pt>
                <c:pt idx="172">
                  <c:v>459761</c:v>
                </c:pt>
                <c:pt idx="173">
                  <c:v>471123</c:v>
                </c:pt>
                <c:pt idx="174">
                  <c:v>482169</c:v>
                </c:pt>
                <c:pt idx="175">
                  <c:v>493183</c:v>
                </c:pt>
                <c:pt idx="176">
                  <c:v>503290</c:v>
                </c:pt>
                <c:pt idx="177">
                  <c:v>511485</c:v>
                </c:pt>
                <c:pt idx="178">
                  <c:v>516862</c:v>
                </c:pt>
                <c:pt idx="179">
                  <c:v>521318</c:v>
                </c:pt>
                <c:pt idx="180">
                  <c:v>529877</c:v>
                </c:pt>
                <c:pt idx="181">
                  <c:v>538184</c:v>
                </c:pt>
                <c:pt idx="182">
                  <c:v>545476</c:v>
                </c:pt>
                <c:pt idx="183">
                  <c:v>553188</c:v>
                </c:pt>
                <c:pt idx="184">
                  <c:v>559859</c:v>
                </c:pt>
                <c:pt idx="185">
                  <c:v>563598</c:v>
                </c:pt>
                <c:pt idx="186">
                  <c:v>566109</c:v>
                </c:pt>
                <c:pt idx="187">
                  <c:v>568919</c:v>
                </c:pt>
                <c:pt idx="188">
                  <c:v>572865</c:v>
                </c:pt>
                <c:pt idx="189">
                  <c:v>579140</c:v>
                </c:pt>
                <c:pt idx="190">
                  <c:v>583653</c:v>
                </c:pt>
                <c:pt idx="191">
                  <c:v>587345</c:v>
                </c:pt>
                <c:pt idx="192">
                  <c:v>589886</c:v>
                </c:pt>
                <c:pt idx="193">
                  <c:v>592144</c:v>
                </c:pt>
                <c:pt idx="194">
                  <c:v>596060</c:v>
                </c:pt>
                <c:pt idx="195">
                  <c:v>599940</c:v>
                </c:pt>
                <c:pt idx="196">
                  <c:v>603338</c:v>
                </c:pt>
                <c:pt idx="197">
                  <c:v>607045</c:v>
                </c:pt>
                <c:pt idx="198">
                  <c:v>609773</c:v>
                </c:pt>
                <c:pt idx="199">
                  <c:v>611450</c:v>
                </c:pt>
                <c:pt idx="200">
                  <c:v>613017</c:v>
                </c:pt>
                <c:pt idx="201">
                  <c:v>615701</c:v>
                </c:pt>
                <c:pt idx="202">
                  <c:v>618286</c:v>
                </c:pt>
                <c:pt idx="203">
                  <c:v>620132</c:v>
                </c:pt>
                <c:pt idx="204">
                  <c:v>622551</c:v>
                </c:pt>
                <c:pt idx="205">
                  <c:v>625056</c:v>
                </c:pt>
                <c:pt idx="206">
                  <c:v>627041</c:v>
                </c:pt>
                <c:pt idx="207">
                  <c:v>628259</c:v>
                </c:pt>
                <c:pt idx="208">
                  <c:v>630595</c:v>
                </c:pt>
                <c:pt idx="209">
                  <c:v>633015</c:v>
                </c:pt>
                <c:pt idx="210">
                  <c:v>635078</c:v>
                </c:pt>
                <c:pt idx="211">
                  <c:v>636884</c:v>
                </c:pt>
                <c:pt idx="212">
                  <c:v>638517</c:v>
                </c:pt>
                <c:pt idx="213">
                  <c:v>639362</c:v>
                </c:pt>
                <c:pt idx="214">
                  <c:v>640441</c:v>
                </c:pt>
                <c:pt idx="215">
                  <c:v>642431</c:v>
                </c:pt>
                <c:pt idx="216">
                  <c:v>644438</c:v>
                </c:pt>
                <c:pt idx="217">
                  <c:v>646398</c:v>
                </c:pt>
                <c:pt idx="218">
                  <c:v>648214</c:v>
                </c:pt>
                <c:pt idx="219">
                  <c:v>649793</c:v>
                </c:pt>
                <c:pt idx="220">
                  <c:v>650749</c:v>
                </c:pt>
                <c:pt idx="221">
                  <c:v>651521</c:v>
                </c:pt>
                <c:pt idx="222">
                  <c:v>653444</c:v>
                </c:pt>
                <c:pt idx="223">
                  <c:v>655572</c:v>
                </c:pt>
                <c:pt idx="224">
                  <c:v>657627</c:v>
                </c:pt>
                <c:pt idx="225">
                  <c:v>659656</c:v>
                </c:pt>
                <c:pt idx="226">
                  <c:v>661211</c:v>
                </c:pt>
                <c:pt idx="227">
                  <c:v>661936</c:v>
                </c:pt>
                <c:pt idx="228">
                  <c:v>663282</c:v>
                </c:pt>
                <c:pt idx="229">
                  <c:v>665188</c:v>
                </c:pt>
                <c:pt idx="230">
                  <c:v>667049</c:v>
                </c:pt>
                <c:pt idx="231">
                  <c:v>668529</c:v>
                </c:pt>
                <c:pt idx="232">
                  <c:v>669498</c:v>
                </c:pt>
                <c:pt idx="233">
                  <c:v>670766</c:v>
                </c:pt>
                <c:pt idx="234">
                  <c:v>671669</c:v>
                </c:pt>
                <c:pt idx="235">
                  <c:v>672572</c:v>
                </c:pt>
                <c:pt idx="236">
                  <c:v>674339</c:v>
                </c:pt>
                <c:pt idx="237">
                  <c:v>6760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996-4A68-B14E-AB1D1688F9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92306696"/>
        <c:axId val="692308336"/>
      </c:lineChart>
      <c:dateAx>
        <c:axId val="692306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Reported Date </a:t>
                </a:r>
              </a:p>
            </c:rich>
          </c:tx>
          <c:layout>
            <c:manualLayout>
              <c:xMode val="edge"/>
              <c:yMode val="edge"/>
              <c:x val="0.45584237651369663"/>
              <c:y val="0.879432317834508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92308336"/>
        <c:crosses val="autoZero"/>
        <c:auto val="1"/>
        <c:lblOffset val="100"/>
        <c:baseTimeUnit val="days"/>
        <c:majorUnit val="7"/>
        <c:majorTimeUnit val="days"/>
        <c:minorUnit val="7"/>
        <c:minorTimeUnit val="days"/>
      </c:dateAx>
      <c:valAx>
        <c:axId val="692308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COVID-19 Cases and Testing</a:t>
                </a:r>
              </a:p>
            </c:rich>
          </c:tx>
          <c:layout>
            <c:manualLayout>
              <c:xMode val="edge"/>
              <c:yMode val="edge"/>
              <c:x val="6.050259036709825E-3"/>
              <c:y val="0.129806557563662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92306696"/>
        <c:crossesAt val="1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US"/>
              <a:t>South African Daily COVID-19 Test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4933838767892109E-2"/>
          <c:y val="8.242154543772208E-2"/>
          <c:w val="0.90524230686453266"/>
          <c:h val="0.6235592751050627"/>
        </c:manualLayout>
      </c:layout>
      <c:lineChart>
        <c:grouping val="standard"/>
        <c:varyColors val="0"/>
        <c:ser>
          <c:idx val="1"/>
          <c:order val="0"/>
          <c:tx>
            <c:v>Daily COVID-19 Tests</c:v>
          </c:tx>
          <c:spPr>
            <a:ln w="317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Testing Data'!$A$4:$A$241</c:f>
              <c:numCache>
                <c:formatCode>m/d/yyyy</c:formatCode>
                <c:ptCount val="238"/>
                <c:pt idx="0">
                  <c:v>43868</c:v>
                </c:pt>
                <c:pt idx="1">
                  <c:v>43869</c:v>
                </c:pt>
                <c:pt idx="2">
                  <c:v>43870</c:v>
                </c:pt>
                <c:pt idx="3">
                  <c:v>43871</c:v>
                </c:pt>
                <c:pt idx="4">
                  <c:v>43872</c:v>
                </c:pt>
                <c:pt idx="5">
                  <c:v>43873</c:v>
                </c:pt>
                <c:pt idx="6">
                  <c:v>43874</c:v>
                </c:pt>
                <c:pt idx="7">
                  <c:v>43875</c:v>
                </c:pt>
                <c:pt idx="8">
                  <c:v>43876</c:v>
                </c:pt>
                <c:pt idx="9">
                  <c:v>43877</c:v>
                </c:pt>
                <c:pt idx="10">
                  <c:v>43878</c:v>
                </c:pt>
                <c:pt idx="11">
                  <c:v>43879</c:v>
                </c:pt>
                <c:pt idx="12">
                  <c:v>43880</c:v>
                </c:pt>
                <c:pt idx="13">
                  <c:v>43881</c:v>
                </c:pt>
                <c:pt idx="14">
                  <c:v>43882</c:v>
                </c:pt>
                <c:pt idx="15">
                  <c:v>43883</c:v>
                </c:pt>
                <c:pt idx="16">
                  <c:v>43884</c:v>
                </c:pt>
                <c:pt idx="17">
                  <c:v>43885</c:v>
                </c:pt>
                <c:pt idx="18">
                  <c:v>43886</c:v>
                </c:pt>
                <c:pt idx="19">
                  <c:v>43887</c:v>
                </c:pt>
                <c:pt idx="20">
                  <c:v>43888</c:v>
                </c:pt>
                <c:pt idx="21">
                  <c:v>43889</c:v>
                </c:pt>
                <c:pt idx="22">
                  <c:v>43890</c:v>
                </c:pt>
                <c:pt idx="23">
                  <c:v>43891</c:v>
                </c:pt>
                <c:pt idx="24">
                  <c:v>43892</c:v>
                </c:pt>
                <c:pt idx="25">
                  <c:v>43893</c:v>
                </c:pt>
                <c:pt idx="26">
                  <c:v>43894</c:v>
                </c:pt>
                <c:pt idx="27">
                  <c:v>43895</c:v>
                </c:pt>
                <c:pt idx="28">
                  <c:v>43896</c:v>
                </c:pt>
                <c:pt idx="29">
                  <c:v>43897</c:v>
                </c:pt>
                <c:pt idx="30">
                  <c:v>43898</c:v>
                </c:pt>
                <c:pt idx="31">
                  <c:v>43899</c:v>
                </c:pt>
                <c:pt idx="32">
                  <c:v>43900</c:v>
                </c:pt>
                <c:pt idx="33">
                  <c:v>43901</c:v>
                </c:pt>
                <c:pt idx="34">
                  <c:v>43902</c:v>
                </c:pt>
                <c:pt idx="35">
                  <c:v>43903</c:v>
                </c:pt>
                <c:pt idx="36">
                  <c:v>43904</c:v>
                </c:pt>
                <c:pt idx="37">
                  <c:v>43905</c:v>
                </c:pt>
                <c:pt idx="38">
                  <c:v>43906</c:v>
                </c:pt>
                <c:pt idx="39">
                  <c:v>43907</c:v>
                </c:pt>
                <c:pt idx="40">
                  <c:v>43908</c:v>
                </c:pt>
                <c:pt idx="41">
                  <c:v>43909</c:v>
                </c:pt>
                <c:pt idx="42">
                  <c:v>43910</c:v>
                </c:pt>
                <c:pt idx="43">
                  <c:v>43911</c:v>
                </c:pt>
                <c:pt idx="44">
                  <c:v>43912</c:v>
                </c:pt>
                <c:pt idx="45">
                  <c:v>43913</c:v>
                </c:pt>
                <c:pt idx="46">
                  <c:v>43914</c:v>
                </c:pt>
                <c:pt idx="47">
                  <c:v>43915</c:v>
                </c:pt>
                <c:pt idx="48">
                  <c:v>43916</c:v>
                </c:pt>
                <c:pt idx="49">
                  <c:v>43917</c:v>
                </c:pt>
                <c:pt idx="50">
                  <c:v>43918</c:v>
                </c:pt>
                <c:pt idx="51">
                  <c:v>43919</c:v>
                </c:pt>
                <c:pt idx="52">
                  <c:v>43920</c:v>
                </c:pt>
                <c:pt idx="53">
                  <c:v>43921</c:v>
                </c:pt>
                <c:pt idx="54">
                  <c:v>43922</c:v>
                </c:pt>
                <c:pt idx="55">
                  <c:v>43923</c:v>
                </c:pt>
                <c:pt idx="56">
                  <c:v>43924</c:v>
                </c:pt>
                <c:pt idx="57">
                  <c:v>43925</c:v>
                </c:pt>
                <c:pt idx="58">
                  <c:v>43926</c:v>
                </c:pt>
                <c:pt idx="59">
                  <c:v>43927</c:v>
                </c:pt>
                <c:pt idx="60">
                  <c:v>43928</c:v>
                </c:pt>
                <c:pt idx="61">
                  <c:v>43929</c:v>
                </c:pt>
                <c:pt idx="62">
                  <c:v>43930</c:v>
                </c:pt>
                <c:pt idx="63">
                  <c:v>43931</c:v>
                </c:pt>
                <c:pt idx="64">
                  <c:v>43932</c:v>
                </c:pt>
                <c:pt idx="65">
                  <c:v>43933</c:v>
                </c:pt>
                <c:pt idx="66">
                  <c:v>43934</c:v>
                </c:pt>
                <c:pt idx="67">
                  <c:v>43935</c:v>
                </c:pt>
                <c:pt idx="68">
                  <c:v>43936</c:v>
                </c:pt>
                <c:pt idx="69">
                  <c:v>43937</c:v>
                </c:pt>
                <c:pt idx="70">
                  <c:v>43938</c:v>
                </c:pt>
                <c:pt idx="71">
                  <c:v>43939</c:v>
                </c:pt>
                <c:pt idx="72">
                  <c:v>43940</c:v>
                </c:pt>
                <c:pt idx="73">
                  <c:v>43941</c:v>
                </c:pt>
                <c:pt idx="74">
                  <c:v>43942</c:v>
                </c:pt>
                <c:pt idx="75">
                  <c:v>43943</c:v>
                </c:pt>
                <c:pt idx="76">
                  <c:v>43944</c:v>
                </c:pt>
                <c:pt idx="77">
                  <c:v>43945</c:v>
                </c:pt>
                <c:pt idx="78">
                  <c:v>43946</c:v>
                </c:pt>
                <c:pt idx="79">
                  <c:v>43947</c:v>
                </c:pt>
                <c:pt idx="80">
                  <c:v>43948</c:v>
                </c:pt>
                <c:pt idx="81">
                  <c:v>43949</c:v>
                </c:pt>
                <c:pt idx="82">
                  <c:v>43950</c:v>
                </c:pt>
                <c:pt idx="83">
                  <c:v>43951</c:v>
                </c:pt>
                <c:pt idx="84">
                  <c:v>43952</c:v>
                </c:pt>
                <c:pt idx="85">
                  <c:v>43953</c:v>
                </c:pt>
                <c:pt idx="86">
                  <c:v>43954</c:v>
                </c:pt>
                <c:pt idx="87">
                  <c:v>43955</c:v>
                </c:pt>
                <c:pt idx="88">
                  <c:v>43956</c:v>
                </c:pt>
                <c:pt idx="89">
                  <c:v>43957</c:v>
                </c:pt>
                <c:pt idx="90">
                  <c:v>43958</c:v>
                </c:pt>
                <c:pt idx="91">
                  <c:v>43959</c:v>
                </c:pt>
                <c:pt idx="92">
                  <c:v>43960</c:v>
                </c:pt>
                <c:pt idx="93">
                  <c:v>43961</c:v>
                </c:pt>
                <c:pt idx="94">
                  <c:v>43962</c:v>
                </c:pt>
                <c:pt idx="95">
                  <c:v>43963</c:v>
                </c:pt>
                <c:pt idx="96">
                  <c:v>43964</c:v>
                </c:pt>
                <c:pt idx="97">
                  <c:v>43965</c:v>
                </c:pt>
                <c:pt idx="98">
                  <c:v>43966</c:v>
                </c:pt>
                <c:pt idx="99">
                  <c:v>43967</c:v>
                </c:pt>
                <c:pt idx="100">
                  <c:v>43968</c:v>
                </c:pt>
                <c:pt idx="101">
                  <c:v>43969</c:v>
                </c:pt>
                <c:pt idx="102">
                  <c:v>43970</c:v>
                </c:pt>
                <c:pt idx="103">
                  <c:v>43971</c:v>
                </c:pt>
                <c:pt idx="104">
                  <c:v>43972</c:v>
                </c:pt>
                <c:pt idx="105">
                  <c:v>43973</c:v>
                </c:pt>
                <c:pt idx="106">
                  <c:v>43974</c:v>
                </c:pt>
                <c:pt idx="107">
                  <c:v>43975</c:v>
                </c:pt>
                <c:pt idx="108">
                  <c:v>43976</c:v>
                </c:pt>
                <c:pt idx="109">
                  <c:v>43977</c:v>
                </c:pt>
                <c:pt idx="110">
                  <c:v>43978</c:v>
                </c:pt>
                <c:pt idx="111">
                  <c:v>43979</c:v>
                </c:pt>
                <c:pt idx="112">
                  <c:v>43980</c:v>
                </c:pt>
                <c:pt idx="113">
                  <c:v>43981</c:v>
                </c:pt>
                <c:pt idx="114">
                  <c:v>43982</c:v>
                </c:pt>
                <c:pt idx="115">
                  <c:v>43983</c:v>
                </c:pt>
                <c:pt idx="116">
                  <c:v>43984</c:v>
                </c:pt>
                <c:pt idx="117">
                  <c:v>43985</c:v>
                </c:pt>
                <c:pt idx="118">
                  <c:v>43986</c:v>
                </c:pt>
                <c:pt idx="119">
                  <c:v>43987</c:v>
                </c:pt>
                <c:pt idx="120">
                  <c:v>43988</c:v>
                </c:pt>
                <c:pt idx="121">
                  <c:v>43989</c:v>
                </c:pt>
                <c:pt idx="122">
                  <c:v>43990</c:v>
                </c:pt>
                <c:pt idx="123">
                  <c:v>43991</c:v>
                </c:pt>
                <c:pt idx="124">
                  <c:v>43992</c:v>
                </c:pt>
                <c:pt idx="125">
                  <c:v>43993</c:v>
                </c:pt>
                <c:pt idx="126">
                  <c:v>43994</c:v>
                </c:pt>
                <c:pt idx="127">
                  <c:v>43995</c:v>
                </c:pt>
                <c:pt idx="128">
                  <c:v>43996</c:v>
                </c:pt>
                <c:pt idx="129">
                  <c:v>43997</c:v>
                </c:pt>
                <c:pt idx="130">
                  <c:v>43998</c:v>
                </c:pt>
                <c:pt idx="131">
                  <c:v>43999</c:v>
                </c:pt>
                <c:pt idx="132">
                  <c:v>44000</c:v>
                </c:pt>
                <c:pt idx="133">
                  <c:v>44001</c:v>
                </c:pt>
                <c:pt idx="134">
                  <c:v>44002</c:v>
                </c:pt>
                <c:pt idx="135">
                  <c:v>44003</c:v>
                </c:pt>
                <c:pt idx="136">
                  <c:v>44004</c:v>
                </c:pt>
                <c:pt idx="137">
                  <c:v>44005</c:v>
                </c:pt>
                <c:pt idx="138">
                  <c:v>44006</c:v>
                </c:pt>
                <c:pt idx="139">
                  <c:v>44007</c:v>
                </c:pt>
                <c:pt idx="140">
                  <c:v>44008</c:v>
                </c:pt>
                <c:pt idx="141">
                  <c:v>44009</c:v>
                </c:pt>
                <c:pt idx="142">
                  <c:v>44010</c:v>
                </c:pt>
                <c:pt idx="143">
                  <c:v>44011</c:v>
                </c:pt>
                <c:pt idx="144">
                  <c:v>44012</c:v>
                </c:pt>
                <c:pt idx="145">
                  <c:v>44013</c:v>
                </c:pt>
                <c:pt idx="146">
                  <c:v>44014</c:v>
                </c:pt>
                <c:pt idx="147">
                  <c:v>44015</c:v>
                </c:pt>
                <c:pt idx="148">
                  <c:v>44016</c:v>
                </c:pt>
                <c:pt idx="149">
                  <c:v>44017</c:v>
                </c:pt>
                <c:pt idx="150">
                  <c:v>44018</c:v>
                </c:pt>
                <c:pt idx="151">
                  <c:v>44019</c:v>
                </c:pt>
                <c:pt idx="152">
                  <c:v>44020</c:v>
                </c:pt>
                <c:pt idx="153">
                  <c:v>44021</c:v>
                </c:pt>
                <c:pt idx="154">
                  <c:v>44022</c:v>
                </c:pt>
                <c:pt idx="155">
                  <c:v>44023</c:v>
                </c:pt>
                <c:pt idx="156">
                  <c:v>44024</c:v>
                </c:pt>
                <c:pt idx="157">
                  <c:v>44025</c:v>
                </c:pt>
                <c:pt idx="158">
                  <c:v>44026</c:v>
                </c:pt>
                <c:pt idx="159">
                  <c:v>44027</c:v>
                </c:pt>
                <c:pt idx="160">
                  <c:v>44028</c:v>
                </c:pt>
                <c:pt idx="161">
                  <c:v>44029</c:v>
                </c:pt>
                <c:pt idx="162">
                  <c:v>44030</c:v>
                </c:pt>
                <c:pt idx="163">
                  <c:v>44031</c:v>
                </c:pt>
                <c:pt idx="164">
                  <c:v>44032</c:v>
                </c:pt>
                <c:pt idx="165">
                  <c:v>44033</c:v>
                </c:pt>
                <c:pt idx="166">
                  <c:v>44034</c:v>
                </c:pt>
                <c:pt idx="167">
                  <c:v>44035</c:v>
                </c:pt>
                <c:pt idx="168">
                  <c:v>44036</c:v>
                </c:pt>
                <c:pt idx="169">
                  <c:v>44037</c:v>
                </c:pt>
                <c:pt idx="170">
                  <c:v>44038</c:v>
                </c:pt>
                <c:pt idx="171">
                  <c:v>44039</c:v>
                </c:pt>
                <c:pt idx="172">
                  <c:v>44040</c:v>
                </c:pt>
                <c:pt idx="173">
                  <c:v>44041</c:v>
                </c:pt>
                <c:pt idx="174">
                  <c:v>44042</c:v>
                </c:pt>
                <c:pt idx="175">
                  <c:v>44043</c:v>
                </c:pt>
                <c:pt idx="176">
                  <c:v>44044</c:v>
                </c:pt>
                <c:pt idx="177">
                  <c:v>44045</c:v>
                </c:pt>
                <c:pt idx="178">
                  <c:v>44046</c:v>
                </c:pt>
                <c:pt idx="179">
                  <c:v>44047</c:v>
                </c:pt>
                <c:pt idx="180">
                  <c:v>44048</c:v>
                </c:pt>
                <c:pt idx="181">
                  <c:v>44049</c:v>
                </c:pt>
                <c:pt idx="182">
                  <c:v>44050</c:v>
                </c:pt>
                <c:pt idx="183">
                  <c:v>44051</c:v>
                </c:pt>
                <c:pt idx="184">
                  <c:v>44052</c:v>
                </c:pt>
                <c:pt idx="185">
                  <c:v>44053</c:v>
                </c:pt>
                <c:pt idx="186">
                  <c:v>44054</c:v>
                </c:pt>
                <c:pt idx="187">
                  <c:v>44055</c:v>
                </c:pt>
                <c:pt idx="188">
                  <c:v>44056</c:v>
                </c:pt>
                <c:pt idx="189">
                  <c:v>44057</c:v>
                </c:pt>
                <c:pt idx="190">
                  <c:v>44058</c:v>
                </c:pt>
                <c:pt idx="191">
                  <c:v>44059</c:v>
                </c:pt>
                <c:pt idx="192">
                  <c:v>44060</c:v>
                </c:pt>
                <c:pt idx="193">
                  <c:v>44061</c:v>
                </c:pt>
                <c:pt idx="194">
                  <c:v>44062</c:v>
                </c:pt>
                <c:pt idx="195">
                  <c:v>44063</c:v>
                </c:pt>
                <c:pt idx="196">
                  <c:v>44064</c:v>
                </c:pt>
                <c:pt idx="197">
                  <c:v>44065</c:v>
                </c:pt>
                <c:pt idx="198">
                  <c:v>44066</c:v>
                </c:pt>
                <c:pt idx="199">
                  <c:v>44067</c:v>
                </c:pt>
                <c:pt idx="200">
                  <c:v>44068</c:v>
                </c:pt>
                <c:pt idx="201">
                  <c:v>44069</c:v>
                </c:pt>
                <c:pt idx="202">
                  <c:v>44070</c:v>
                </c:pt>
                <c:pt idx="203">
                  <c:v>44071</c:v>
                </c:pt>
                <c:pt idx="204">
                  <c:v>44072</c:v>
                </c:pt>
                <c:pt idx="205">
                  <c:v>44073</c:v>
                </c:pt>
                <c:pt idx="206">
                  <c:v>44074</c:v>
                </c:pt>
                <c:pt idx="207">
                  <c:v>44075</c:v>
                </c:pt>
                <c:pt idx="208">
                  <c:v>44076</c:v>
                </c:pt>
                <c:pt idx="209">
                  <c:v>44077</c:v>
                </c:pt>
                <c:pt idx="210">
                  <c:v>44078</c:v>
                </c:pt>
                <c:pt idx="211">
                  <c:v>44079</c:v>
                </c:pt>
                <c:pt idx="212">
                  <c:v>44080</c:v>
                </c:pt>
                <c:pt idx="213">
                  <c:v>44081</c:v>
                </c:pt>
                <c:pt idx="214">
                  <c:v>44082</c:v>
                </c:pt>
                <c:pt idx="215">
                  <c:v>44083</c:v>
                </c:pt>
                <c:pt idx="216">
                  <c:v>44084</c:v>
                </c:pt>
                <c:pt idx="217">
                  <c:v>44085</c:v>
                </c:pt>
                <c:pt idx="218">
                  <c:v>44086</c:v>
                </c:pt>
                <c:pt idx="219">
                  <c:v>44087</c:v>
                </c:pt>
                <c:pt idx="220">
                  <c:v>44088</c:v>
                </c:pt>
                <c:pt idx="221">
                  <c:v>44089</c:v>
                </c:pt>
                <c:pt idx="222">
                  <c:v>44090</c:v>
                </c:pt>
                <c:pt idx="223">
                  <c:v>44091</c:v>
                </c:pt>
                <c:pt idx="224">
                  <c:v>44092</c:v>
                </c:pt>
                <c:pt idx="225">
                  <c:v>44093</c:v>
                </c:pt>
                <c:pt idx="226">
                  <c:v>44094</c:v>
                </c:pt>
                <c:pt idx="227">
                  <c:v>44095</c:v>
                </c:pt>
                <c:pt idx="228">
                  <c:v>44096</c:v>
                </c:pt>
                <c:pt idx="229">
                  <c:v>44097</c:v>
                </c:pt>
                <c:pt idx="230">
                  <c:v>44098</c:v>
                </c:pt>
                <c:pt idx="231">
                  <c:v>44099</c:v>
                </c:pt>
                <c:pt idx="232">
                  <c:v>44100</c:v>
                </c:pt>
                <c:pt idx="233">
                  <c:v>44101</c:v>
                </c:pt>
                <c:pt idx="234">
                  <c:v>44102</c:v>
                </c:pt>
                <c:pt idx="235">
                  <c:v>44103</c:v>
                </c:pt>
                <c:pt idx="236">
                  <c:v>44104</c:v>
                </c:pt>
                <c:pt idx="237">
                  <c:v>44105</c:v>
                </c:pt>
              </c:numCache>
            </c:numRef>
          </c:cat>
          <c:val>
            <c:numRef>
              <c:f>'Testing Data'!$B$4:$B$241</c:f>
              <c:numCache>
                <c:formatCode>General</c:formatCode>
                <c:ptCount val="238"/>
                <c:pt idx="7">
                  <c:v>4</c:v>
                </c:pt>
                <c:pt idx="13">
                  <c:v>11</c:v>
                </c:pt>
                <c:pt idx="25">
                  <c:v>4</c:v>
                </c:pt>
                <c:pt idx="29">
                  <c:v>41</c:v>
                </c:pt>
                <c:pt idx="34">
                  <c:v>203</c:v>
                </c:pt>
                <c:pt idx="35">
                  <c:v>76</c:v>
                </c:pt>
                <c:pt idx="36">
                  <c:v>93</c:v>
                </c:pt>
                <c:pt idx="37">
                  <c:v>459</c:v>
                </c:pt>
                <c:pt idx="38">
                  <c:v>929</c:v>
                </c:pt>
                <c:pt idx="39">
                  <c:v>506</c:v>
                </c:pt>
                <c:pt idx="40">
                  <c:v>159</c:v>
                </c:pt>
                <c:pt idx="41">
                  <c:v>1762</c:v>
                </c:pt>
                <c:pt idx="42">
                  <c:v>1606</c:v>
                </c:pt>
                <c:pt idx="43">
                  <c:v>987</c:v>
                </c:pt>
                <c:pt idx="44">
                  <c:v>1890</c:v>
                </c:pt>
                <c:pt idx="45">
                  <c:v>3500</c:v>
                </c:pt>
                <c:pt idx="46">
                  <c:v>2714</c:v>
                </c:pt>
                <c:pt idx="49">
                  <c:v>8066</c:v>
                </c:pt>
                <c:pt idx="50">
                  <c:v>3426</c:v>
                </c:pt>
                <c:pt idx="51">
                  <c:v>3630</c:v>
                </c:pt>
                <c:pt idx="52">
                  <c:v>2816</c:v>
                </c:pt>
                <c:pt idx="53">
                  <c:v>2663</c:v>
                </c:pt>
                <c:pt idx="54">
                  <c:v>3220</c:v>
                </c:pt>
                <c:pt idx="55">
                  <c:v>3673</c:v>
                </c:pt>
                <c:pt idx="56">
                  <c:v>2396</c:v>
                </c:pt>
                <c:pt idx="57">
                  <c:v>3576</c:v>
                </c:pt>
                <c:pt idx="58">
                  <c:v>2936</c:v>
                </c:pt>
                <c:pt idx="59">
                  <c:v>1225</c:v>
                </c:pt>
                <c:pt idx="62">
                  <c:v>5098</c:v>
                </c:pt>
                <c:pt idx="63">
                  <c:v>4154</c:v>
                </c:pt>
                <c:pt idx="64">
                  <c:v>2025</c:v>
                </c:pt>
                <c:pt idx="65">
                  <c:v>5032</c:v>
                </c:pt>
                <c:pt idx="66">
                  <c:v>3578</c:v>
                </c:pt>
                <c:pt idx="67">
                  <c:v>3359</c:v>
                </c:pt>
                <c:pt idx="68">
                  <c:v>3493</c:v>
                </c:pt>
                <c:pt idx="69">
                  <c:v>4545</c:v>
                </c:pt>
                <c:pt idx="70">
                  <c:v>5767</c:v>
                </c:pt>
                <c:pt idx="71">
                  <c:v>7374</c:v>
                </c:pt>
                <c:pt idx="72">
                  <c:v>6510</c:v>
                </c:pt>
                <c:pt idx="73">
                  <c:v>6799</c:v>
                </c:pt>
                <c:pt idx="74">
                  <c:v>5427</c:v>
                </c:pt>
                <c:pt idx="75">
                  <c:v>6837</c:v>
                </c:pt>
                <c:pt idx="76">
                  <c:v>9796</c:v>
                </c:pt>
                <c:pt idx="77">
                  <c:v>8820</c:v>
                </c:pt>
                <c:pt idx="78">
                  <c:v>8614</c:v>
                </c:pt>
                <c:pt idx="79">
                  <c:v>7639</c:v>
                </c:pt>
                <c:pt idx="80">
                  <c:v>9827</c:v>
                </c:pt>
                <c:pt idx="81">
                  <c:v>7027</c:v>
                </c:pt>
                <c:pt idx="82">
                  <c:v>11630</c:v>
                </c:pt>
                <c:pt idx="83">
                  <c:v>10403</c:v>
                </c:pt>
                <c:pt idx="84">
                  <c:v>9992</c:v>
                </c:pt>
                <c:pt idx="85">
                  <c:v>13164</c:v>
                </c:pt>
                <c:pt idx="86">
                  <c:v>15061</c:v>
                </c:pt>
                <c:pt idx="87">
                  <c:v>11794</c:v>
                </c:pt>
                <c:pt idx="88">
                  <c:v>10523</c:v>
                </c:pt>
                <c:pt idx="89">
                  <c:v>11315</c:v>
                </c:pt>
                <c:pt idx="90">
                  <c:v>12774</c:v>
                </c:pt>
                <c:pt idx="91">
                  <c:v>15599</c:v>
                </c:pt>
                <c:pt idx="92">
                  <c:v>16327</c:v>
                </c:pt>
                <c:pt idx="93">
                  <c:v>17257</c:v>
                </c:pt>
                <c:pt idx="94">
                  <c:v>14731</c:v>
                </c:pt>
                <c:pt idx="95">
                  <c:v>13630</c:v>
                </c:pt>
                <c:pt idx="96">
                  <c:v>16655</c:v>
                </c:pt>
                <c:pt idx="97">
                  <c:v>16666</c:v>
                </c:pt>
                <c:pt idx="98">
                  <c:v>18537</c:v>
                </c:pt>
                <c:pt idx="99">
                  <c:v>18004</c:v>
                </c:pt>
                <c:pt idx="100">
                  <c:v>21314</c:v>
                </c:pt>
                <c:pt idx="101">
                  <c:v>14198</c:v>
                </c:pt>
                <c:pt idx="102">
                  <c:v>13538</c:v>
                </c:pt>
                <c:pt idx="103">
                  <c:v>17252</c:v>
                </c:pt>
                <c:pt idx="104">
                  <c:v>19572</c:v>
                </c:pt>
                <c:pt idx="105">
                  <c:v>17599</c:v>
                </c:pt>
                <c:pt idx="106">
                  <c:v>21338</c:v>
                </c:pt>
                <c:pt idx="107">
                  <c:v>19485</c:v>
                </c:pt>
                <c:pt idx="108">
                  <c:v>12922</c:v>
                </c:pt>
                <c:pt idx="109">
                  <c:v>9214</c:v>
                </c:pt>
                <c:pt idx="110">
                  <c:v>29005</c:v>
                </c:pt>
                <c:pt idx="111">
                  <c:v>20727</c:v>
                </c:pt>
                <c:pt idx="112">
                  <c:v>24452</c:v>
                </c:pt>
                <c:pt idx="113">
                  <c:v>21708</c:v>
                </c:pt>
                <c:pt idx="114">
                  <c:v>23242</c:v>
                </c:pt>
                <c:pt idx="115">
                  <c:v>17617</c:v>
                </c:pt>
                <c:pt idx="116">
                  <c:v>18792</c:v>
                </c:pt>
                <c:pt idx="117">
                  <c:v>24445</c:v>
                </c:pt>
                <c:pt idx="118">
                  <c:v>34696</c:v>
                </c:pt>
                <c:pt idx="119">
                  <c:v>30196</c:v>
                </c:pt>
                <c:pt idx="120">
                  <c:v>40797</c:v>
                </c:pt>
                <c:pt idx="121">
                  <c:v>28396</c:v>
                </c:pt>
                <c:pt idx="122">
                  <c:v>22995</c:v>
                </c:pt>
                <c:pt idx="123">
                  <c:v>25011</c:v>
                </c:pt>
                <c:pt idx="124">
                  <c:v>30330</c:v>
                </c:pt>
                <c:pt idx="125">
                  <c:v>29999</c:v>
                </c:pt>
                <c:pt idx="126">
                  <c:v>32026</c:v>
                </c:pt>
                <c:pt idx="127">
                  <c:v>27462</c:v>
                </c:pt>
                <c:pt idx="128">
                  <c:v>34071</c:v>
                </c:pt>
                <c:pt idx="129">
                  <c:v>26975</c:v>
                </c:pt>
                <c:pt idx="130">
                  <c:v>23580</c:v>
                </c:pt>
                <c:pt idx="131">
                  <c:v>34847</c:v>
                </c:pt>
                <c:pt idx="132">
                  <c:v>20738</c:v>
                </c:pt>
                <c:pt idx="133">
                  <c:v>32336</c:v>
                </c:pt>
                <c:pt idx="134">
                  <c:v>33174</c:v>
                </c:pt>
                <c:pt idx="135">
                  <c:v>34452</c:v>
                </c:pt>
                <c:pt idx="136">
                  <c:v>25116</c:v>
                </c:pt>
                <c:pt idx="137">
                  <c:v>29596</c:v>
                </c:pt>
                <c:pt idx="138">
                  <c:v>34122</c:v>
                </c:pt>
                <c:pt idx="139">
                  <c:v>43118</c:v>
                </c:pt>
                <c:pt idx="140">
                  <c:v>33092</c:v>
                </c:pt>
                <c:pt idx="141">
                  <c:v>35905</c:v>
                </c:pt>
                <c:pt idx="142">
                  <c:v>38075</c:v>
                </c:pt>
                <c:pt idx="143">
                  <c:v>29911</c:v>
                </c:pt>
                <c:pt idx="144">
                  <c:v>33013</c:v>
                </c:pt>
                <c:pt idx="145">
                  <c:v>36931</c:v>
                </c:pt>
                <c:pt idx="146">
                  <c:v>39188</c:v>
                </c:pt>
                <c:pt idx="147">
                  <c:v>39026</c:v>
                </c:pt>
                <c:pt idx="148">
                  <c:v>46925</c:v>
                </c:pt>
                <c:pt idx="149">
                  <c:v>38083</c:v>
                </c:pt>
                <c:pt idx="150">
                  <c:v>33950</c:v>
                </c:pt>
                <c:pt idx="151">
                  <c:v>43421</c:v>
                </c:pt>
                <c:pt idx="152">
                  <c:v>36867</c:v>
                </c:pt>
                <c:pt idx="153">
                  <c:v>56170</c:v>
                </c:pt>
                <c:pt idx="154">
                  <c:v>56663</c:v>
                </c:pt>
                <c:pt idx="155">
                  <c:v>51338</c:v>
                </c:pt>
                <c:pt idx="156">
                  <c:v>45821</c:v>
                </c:pt>
                <c:pt idx="157">
                  <c:v>40233</c:v>
                </c:pt>
                <c:pt idx="158">
                  <c:v>38114</c:v>
                </c:pt>
                <c:pt idx="159">
                  <c:v>45389</c:v>
                </c:pt>
                <c:pt idx="160">
                  <c:v>46796</c:v>
                </c:pt>
                <c:pt idx="161">
                  <c:v>48130</c:v>
                </c:pt>
                <c:pt idx="162">
                  <c:v>49688</c:v>
                </c:pt>
                <c:pt idx="163">
                  <c:v>49006</c:v>
                </c:pt>
                <c:pt idx="164">
                  <c:v>33899</c:v>
                </c:pt>
                <c:pt idx="165">
                  <c:v>31275</c:v>
                </c:pt>
                <c:pt idx="166">
                  <c:v>48553</c:v>
                </c:pt>
                <c:pt idx="167">
                  <c:v>46632</c:v>
                </c:pt>
                <c:pt idx="168">
                  <c:v>52382</c:v>
                </c:pt>
                <c:pt idx="169">
                  <c:v>46324</c:v>
                </c:pt>
                <c:pt idx="170">
                  <c:v>42966</c:v>
                </c:pt>
                <c:pt idx="171">
                  <c:v>28433</c:v>
                </c:pt>
                <c:pt idx="172">
                  <c:v>28424</c:v>
                </c:pt>
                <c:pt idx="173">
                  <c:v>42528</c:v>
                </c:pt>
                <c:pt idx="174">
                  <c:v>44886</c:v>
                </c:pt>
                <c:pt idx="175">
                  <c:v>41486</c:v>
                </c:pt>
                <c:pt idx="176">
                  <c:v>42450</c:v>
                </c:pt>
                <c:pt idx="177">
                  <c:v>34794</c:v>
                </c:pt>
                <c:pt idx="178">
                  <c:v>21916</c:v>
                </c:pt>
                <c:pt idx="179">
                  <c:v>19507</c:v>
                </c:pt>
                <c:pt idx="180">
                  <c:v>34989</c:v>
                </c:pt>
                <c:pt idx="181">
                  <c:v>36616</c:v>
                </c:pt>
                <c:pt idx="182">
                  <c:v>33851</c:v>
                </c:pt>
                <c:pt idx="183">
                  <c:v>36607</c:v>
                </c:pt>
                <c:pt idx="184">
                  <c:v>30318</c:v>
                </c:pt>
                <c:pt idx="185">
                  <c:v>16911</c:v>
                </c:pt>
                <c:pt idx="186">
                  <c:v>11483</c:v>
                </c:pt>
                <c:pt idx="187">
                  <c:v>16457</c:v>
                </c:pt>
                <c:pt idx="188">
                  <c:v>20063</c:v>
                </c:pt>
                <c:pt idx="189">
                  <c:v>35614</c:v>
                </c:pt>
                <c:pt idx="190">
                  <c:v>26918</c:v>
                </c:pt>
                <c:pt idx="191">
                  <c:v>22609</c:v>
                </c:pt>
                <c:pt idx="192">
                  <c:v>15032</c:v>
                </c:pt>
                <c:pt idx="193">
                  <c:v>14677</c:v>
                </c:pt>
                <c:pt idx="194">
                  <c:v>25324</c:v>
                </c:pt>
                <c:pt idx="195">
                  <c:v>24612</c:v>
                </c:pt>
                <c:pt idx="196">
                  <c:v>24224</c:v>
                </c:pt>
                <c:pt idx="197">
                  <c:v>30560</c:v>
                </c:pt>
                <c:pt idx="198">
                  <c:v>18358</c:v>
                </c:pt>
                <c:pt idx="199">
                  <c:v>10640</c:v>
                </c:pt>
                <c:pt idx="200">
                  <c:v>14771</c:v>
                </c:pt>
                <c:pt idx="201">
                  <c:v>20137</c:v>
                </c:pt>
                <c:pt idx="202">
                  <c:v>19009</c:v>
                </c:pt>
                <c:pt idx="203">
                  <c:v>14329</c:v>
                </c:pt>
                <c:pt idx="204">
                  <c:v>20659</c:v>
                </c:pt>
                <c:pt idx="205">
                  <c:v>21902</c:v>
                </c:pt>
                <c:pt idx="206">
                  <c:v>18849</c:v>
                </c:pt>
                <c:pt idx="207">
                  <c:v>11687</c:v>
                </c:pt>
                <c:pt idx="208">
                  <c:v>21313</c:v>
                </c:pt>
                <c:pt idx="209">
                  <c:v>20380</c:v>
                </c:pt>
                <c:pt idx="210">
                  <c:v>18599</c:v>
                </c:pt>
                <c:pt idx="211">
                  <c:v>18123</c:v>
                </c:pt>
                <c:pt idx="212">
                  <c:v>16367</c:v>
                </c:pt>
                <c:pt idx="213">
                  <c:v>8759</c:v>
                </c:pt>
                <c:pt idx="214">
                  <c:v>12213</c:v>
                </c:pt>
                <c:pt idx="215">
                  <c:v>21736</c:v>
                </c:pt>
                <c:pt idx="216">
                  <c:v>20555</c:v>
                </c:pt>
                <c:pt idx="217">
                  <c:v>20713</c:v>
                </c:pt>
                <c:pt idx="218">
                  <c:v>18620</c:v>
                </c:pt>
                <c:pt idx="219">
                  <c:v>15692</c:v>
                </c:pt>
                <c:pt idx="220">
                  <c:v>10136</c:v>
                </c:pt>
                <c:pt idx="221">
                  <c:v>11603</c:v>
                </c:pt>
                <c:pt idx="222">
                  <c:v>20962</c:v>
                </c:pt>
                <c:pt idx="223">
                  <c:v>22354</c:v>
                </c:pt>
                <c:pt idx="224">
                  <c:v>20057</c:v>
                </c:pt>
                <c:pt idx="225">
                  <c:v>21069</c:v>
                </c:pt>
                <c:pt idx="226">
                  <c:v>16884</c:v>
                </c:pt>
                <c:pt idx="227">
                  <c:v>6180</c:v>
                </c:pt>
                <c:pt idx="228">
                  <c:v>16394</c:v>
                </c:pt>
                <c:pt idx="229">
                  <c:v>19640</c:v>
                </c:pt>
                <c:pt idx="230">
                  <c:v>18405</c:v>
                </c:pt>
                <c:pt idx="231">
                  <c:v>14917</c:v>
                </c:pt>
                <c:pt idx="232">
                  <c:v>11359</c:v>
                </c:pt>
                <c:pt idx="233">
                  <c:v>15028</c:v>
                </c:pt>
                <c:pt idx="234">
                  <c:v>9014</c:v>
                </c:pt>
                <c:pt idx="235">
                  <c:v>12011</c:v>
                </c:pt>
                <c:pt idx="236">
                  <c:v>23426</c:v>
                </c:pt>
                <c:pt idx="237">
                  <c:v>211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4AC-49E8-A370-481E5FFFCC6B}"/>
            </c:ext>
          </c:extLst>
        </c:ser>
        <c:ser>
          <c:idx val="0"/>
          <c:order val="1"/>
          <c:tx>
            <c:strRef>
              <c:f>'Testing Data'!$I$3</c:f>
              <c:strCache>
                <c:ptCount val="1"/>
                <c:pt idx="0">
                  <c:v>Daily COVID-19 Cases</c:v>
                </c:pt>
              </c:strCache>
            </c:strRef>
          </c:tx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Testing Data'!$A$4:$A$241</c:f>
              <c:numCache>
                <c:formatCode>m/d/yyyy</c:formatCode>
                <c:ptCount val="238"/>
                <c:pt idx="0">
                  <c:v>43868</c:v>
                </c:pt>
                <c:pt idx="1">
                  <c:v>43869</c:v>
                </c:pt>
                <c:pt idx="2">
                  <c:v>43870</c:v>
                </c:pt>
                <c:pt idx="3">
                  <c:v>43871</c:v>
                </c:pt>
                <c:pt idx="4">
                  <c:v>43872</c:v>
                </c:pt>
                <c:pt idx="5">
                  <c:v>43873</c:v>
                </c:pt>
                <c:pt idx="6">
                  <c:v>43874</c:v>
                </c:pt>
                <c:pt idx="7">
                  <c:v>43875</c:v>
                </c:pt>
                <c:pt idx="8">
                  <c:v>43876</c:v>
                </c:pt>
                <c:pt idx="9">
                  <c:v>43877</c:v>
                </c:pt>
                <c:pt idx="10">
                  <c:v>43878</c:v>
                </c:pt>
                <c:pt idx="11">
                  <c:v>43879</c:v>
                </c:pt>
                <c:pt idx="12">
                  <c:v>43880</c:v>
                </c:pt>
                <c:pt idx="13">
                  <c:v>43881</c:v>
                </c:pt>
                <c:pt idx="14">
                  <c:v>43882</c:v>
                </c:pt>
                <c:pt idx="15">
                  <c:v>43883</c:v>
                </c:pt>
                <c:pt idx="16">
                  <c:v>43884</c:v>
                </c:pt>
                <c:pt idx="17">
                  <c:v>43885</c:v>
                </c:pt>
                <c:pt idx="18">
                  <c:v>43886</c:v>
                </c:pt>
                <c:pt idx="19">
                  <c:v>43887</c:v>
                </c:pt>
                <c:pt idx="20">
                  <c:v>43888</c:v>
                </c:pt>
                <c:pt idx="21">
                  <c:v>43889</c:v>
                </c:pt>
                <c:pt idx="22">
                  <c:v>43890</c:v>
                </c:pt>
                <c:pt idx="23">
                  <c:v>43891</c:v>
                </c:pt>
                <c:pt idx="24">
                  <c:v>43892</c:v>
                </c:pt>
                <c:pt idx="25">
                  <c:v>43893</c:v>
                </c:pt>
                <c:pt idx="26">
                  <c:v>43894</c:v>
                </c:pt>
                <c:pt idx="27">
                  <c:v>43895</c:v>
                </c:pt>
                <c:pt idx="28">
                  <c:v>43896</c:v>
                </c:pt>
                <c:pt idx="29">
                  <c:v>43897</c:v>
                </c:pt>
                <c:pt idx="30">
                  <c:v>43898</c:v>
                </c:pt>
                <c:pt idx="31">
                  <c:v>43899</c:v>
                </c:pt>
                <c:pt idx="32">
                  <c:v>43900</c:v>
                </c:pt>
                <c:pt idx="33">
                  <c:v>43901</c:v>
                </c:pt>
                <c:pt idx="34">
                  <c:v>43902</c:v>
                </c:pt>
                <c:pt idx="35">
                  <c:v>43903</c:v>
                </c:pt>
                <c:pt idx="36">
                  <c:v>43904</c:v>
                </c:pt>
                <c:pt idx="37">
                  <c:v>43905</c:v>
                </c:pt>
                <c:pt idx="38">
                  <c:v>43906</c:v>
                </c:pt>
                <c:pt idx="39">
                  <c:v>43907</c:v>
                </c:pt>
                <c:pt idx="40">
                  <c:v>43908</c:v>
                </c:pt>
                <c:pt idx="41">
                  <c:v>43909</c:v>
                </c:pt>
                <c:pt idx="42">
                  <c:v>43910</c:v>
                </c:pt>
                <c:pt idx="43">
                  <c:v>43911</c:v>
                </c:pt>
                <c:pt idx="44">
                  <c:v>43912</c:v>
                </c:pt>
                <c:pt idx="45">
                  <c:v>43913</c:v>
                </c:pt>
                <c:pt idx="46">
                  <c:v>43914</c:v>
                </c:pt>
                <c:pt idx="47">
                  <c:v>43915</c:v>
                </c:pt>
                <c:pt idx="48">
                  <c:v>43916</c:v>
                </c:pt>
                <c:pt idx="49">
                  <c:v>43917</c:v>
                </c:pt>
                <c:pt idx="50">
                  <c:v>43918</c:v>
                </c:pt>
                <c:pt idx="51">
                  <c:v>43919</c:v>
                </c:pt>
                <c:pt idx="52">
                  <c:v>43920</c:v>
                </c:pt>
                <c:pt idx="53">
                  <c:v>43921</c:v>
                </c:pt>
                <c:pt idx="54">
                  <c:v>43922</c:v>
                </c:pt>
                <c:pt idx="55">
                  <c:v>43923</c:v>
                </c:pt>
                <c:pt idx="56">
                  <c:v>43924</c:v>
                </c:pt>
                <c:pt idx="57">
                  <c:v>43925</c:v>
                </c:pt>
                <c:pt idx="58">
                  <c:v>43926</c:v>
                </c:pt>
                <c:pt idx="59">
                  <c:v>43927</c:v>
                </c:pt>
                <c:pt idx="60">
                  <c:v>43928</c:v>
                </c:pt>
                <c:pt idx="61">
                  <c:v>43929</c:v>
                </c:pt>
                <c:pt idx="62">
                  <c:v>43930</c:v>
                </c:pt>
                <c:pt idx="63">
                  <c:v>43931</c:v>
                </c:pt>
                <c:pt idx="64">
                  <c:v>43932</c:v>
                </c:pt>
                <c:pt idx="65">
                  <c:v>43933</c:v>
                </c:pt>
                <c:pt idx="66">
                  <c:v>43934</c:v>
                </c:pt>
                <c:pt idx="67">
                  <c:v>43935</c:v>
                </c:pt>
                <c:pt idx="68">
                  <c:v>43936</c:v>
                </c:pt>
                <c:pt idx="69">
                  <c:v>43937</c:v>
                </c:pt>
                <c:pt idx="70">
                  <c:v>43938</c:v>
                </c:pt>
                <c:pt idx="71">
                  <c:v>43939</c:v>
                </c:pt>
                <c:pt idx="72">
                  <c:v>43940</c:v>
                </c:pt>
                <c:pt idx="73">
                  <c:v>43941</c:v>
                </c:pt>
                <c:pt idx="74">
                  <c:v>43942</c:v>
                </c:pt>
                <c:pt idx="75">
                  <c:v>43943</c:v>
                </c:pt>
                <c:pt idx="76">
                  <c:v>43944</c:v>
                </c:pt>
                <c:pt idx="77">
                  <c:v>43945</c:v>
                </c:pt>
                <c:pt idx="78">
                  <c:v>43946</c:v>
                </c:pt>
                <c:pt idx="79">
                  <c:v>43947</c:v>
                </c:pt>
                <c:pt idx="80">
                  <c:v>43948</c:v>
                </c:pt>
                <c:pt idx="81">
                  <c:v>43949</c:v>
                </c:pt>
                <c:pt idx="82">
                  <c:v>43950</c:v>
                </c:pt>
                <c:pt idx="83">
                  <c:v>43951</c:v>
                </c:pt>
                <c:pt idx="84">
                  <c:v>43952</c:v>
                </c:pt>
                <c:pt idx="85">
                  <c:v>43953</c:v>
                </c:pt>
                <c:pt idx="86">
                  <c:v>43954</c:v>
                </c:pt>
                <c:pt idx="87">
                  <c:v>43955</c:v>
                </c:pt>
                <c:pt idx="88">
                  <c:v>43956</c:v>
                </c:pt>
                <c:pt idx="89">
                  <c:v>43957</c:v>
                </c:pt>
                <c:pt idx="90">
                  <c:v>43958</c:v>
                </c:pt>
                <c:pt idx="91">
                  <c:v>43959</c:v>
                </c:pt>
                <c:pt idx="92">
                  <c:v>43960</c:v>
                </c:pt>
                <c:pt idx="93">
                  <c:v>43961</c:v>
                </c:pt>
                <c:pt idx="94">
                  <c:v>43962</c:v>
                </c:pt>
                <c:pt idx="95">
                  <c:v>43963</c:v>
                </c:pt>
                <c:pt idx="96">
                  <c:v>43964</c:v>
                </c:pt>
                <c:pt idx="97">
                  <c:v>43965</c:v>
                </c:pt>
                <c:pt idx="98">
                  <c:v>43966</c:v>
                </c:pt>
                <c:pt idx="99">
                  <c:v>43967</c:v>
                </c:pt>
                <c:pt idx="100">
                  <c:v>43968</c:v>
                </c:pt>
                <c:pt idx="101">
                  <c:v>43969</c:v>
                </c:pt>
                <c:pt idx="102">
                  <c:v>43970</c:v>
                </c:pt>
                <c:pt idx="103">
                  <c:v>43971</c:v>
                </c:pt>
                <c:pt idx="104">
                  <c:v>43972</c:v>
                </c:pt>
                <c:pt idx="105">
                  <c:v>43973</c:v>
                </c:pt>
                <c:pt idx="106">
                  <c:v>43974</c:v>
                </c:pt>
                <c:pt idx="107">
                  <c:v>43975</c:v>
                </c:pt>
                <c:pt idx="108">
                  <c:v>43976</c:v>
                </c:pt>
                <c:pt idx="109">
                  <c:v>43977</c:v>
                </c:pt>
                <c:pt idx="110">
                  <c:v>43978</c:v>
                </c:pt>
                <c:pt idx="111">
                  <c:v>43979</c:v>
                </c:pt>
                <c:pt idx="112">
                  <c:v>43980</c:v>
                </c:pt>
                <c:pt idx="113">
                  <c:v>43981</c:v>
                </c:pt>
                <c:pt idx="114">
                  <c:v>43982</c:v>
                </c:pt>
                <c:pt idx="115">
                  <c:v>43983</c:v>
                </c:pt>
                <c:pt idx="116">
                  <c:v>43984</c:v>
                </c:pt>
                <c:pt idx="117">
                  <c:v>43985</c:v>
                </c:pt>
                <c:pt idx="118">
                  <c:v>43986</c:v>
                </c:pt>
                <c:pt idx="119">
                  <c:v>43987</c:v>
                </c:pt>
                <c:pt idx="120">
                  <c:v>43988</c:v>
                </c:pt>
                <c:pt idx="121">
                  <c:v>43989</c:v>
                </c:pt>
                <c:pt idx="122">
                  <c:v>43990</c:v>
                </c:pt>
                <c:pt idx="123">
                  <c:v>43991</c:v>
                </c:pt>
                <c:pt idx="124">
                  <c:v>43992</c:v>
                </c:pt>
                <c:pt idx="125">
                  <c:v>43993</c:v>
                </c:pt>
                <c:pt idx="126">
                  <c:v>43994</c:v>
                </c:pt>
                <c:pt idx="127">
                  <c:v>43995</c:v>
                </c:pt>
                <c:pt idx="128">
                  <c:v>43996</c:v>
                </c:pt>
                <c:pt idx="129">
                  <c:v>43997</c:v>
                </c:pt>
                <c:pt idx="130">
                  <c:v>43998</c:v>
                </c:pt>
                <c:pt idx="131">
                  <c:v>43999</c:v>
                </c:pt>
                <c:pt idx="132">
                  <c:v>44000</c:v>
                </c:pt>
                <c:pt idx="133">
                  <c:v>44001</c:v>
                </c:pt>
                <c:pt idx="134">
                  <c:v>44002</c:v>
                </c:pt>
                <c:pt idx="135">
                  <c:v>44003</c:v>
                </c:pt>
                <c:pt idx="136">
                  <c:v>44004</c:v>
                </c:pt>
                <c:pt idx="137">
                  <c:v>44005</c:v>
                </c:pt>
                <c:pt idx="138">
                  <c:v>44006</c:v>
                </c:pt>
                <c:pt idx="139">
                  <c:v>44007</c:v>
                </c:pt>
                <c:pt idx="140">
                  <c:v>44008</c:v>
                </c:pt>
                <c:pt idx="141">
                  <c:v>44009</c:v>
                </c:pt>
                <c:pt idx="142">
                  <c:v>44010</c:v>
                </c:pt>
                <c:pt idx="143">
                  <c:v>44011</c:v>
                </c:pt>
                <c:pt idx="144">
                  <c:v>44012</c:v>
                </c:pt>
                <c:pt idx="145">
                  <c:v>44013</c:v>
                </c:pt>
                <c:pt idx="146">
                  <c:v>44014</c:v>
                </c:pt>
                <c:pt idx="147">
                  <c:v>44015</c:v>
                </c:pt>
                <c:pt idx="148">
                  <c:v>44016</c:v>
                </c:pt>
                <c:pt idx="149">
                  <c:v>44017</c:v>
                </c:pt>
                <c:pt idx="150">
                  <c:v>44018</c:v>
                </c:pt>
                <c:pt idx="151">
                  <c:v>44019</c:v>
                </c:pt>
                <c:pt idx="152">
                  <c:v>44020</c:v>
                </c:pt>
                <c:pt idx="153">
                  <c:v>44021</c:v>
                </c:pt>
                <c:pt idx="154">
                  <c:v>44022</c:v>
                </c:pt>
                <c:pt idx="155">
                  <c:v>44023</c:v>
                </c:pt>
                <c:pt idx="156">
                  <c:v>44024</c:v>
                </c:pt>
                <c:pt idx="157">
                  <c:v>44025</c:v>
                </c:pt>
                <c:pt idx="158">
                  <c:v>44026</c:v>
                </c:pt>
                <c:pt idx="159">
                  <c:v>44027</c:v>
                </c:pt>
                <c:pt idx="160">
                  <c:v>44028</c:v>
                </c:pt>
                <c:pt idx="161">
                  <c:v>44029</c:v>
                </c:pt>
                <c:pt idx="162">
                  <c:v>44030</c:v>
                </c:pt>
                <c:pt idx="163">
                  <c:v>44031</c:v>
                </c:pt>
                <c:pt idx="164">
                  <c:v>44032</c:v>
                </c:pt>
                <c:pt idx="165">
                  <c:v>44033</c:v>
                </c:pt>
                <c:pt idx="166">
                  <c:v>44034</c:v>
                </c:pt>
                <c:pt idx="167">
                  <c:v>44035</c:v>
                </c:pt>
                <c:pt idx="168">
                  <c:v>44036</c:v>
                </c:pt>
                <c:pt idx="169">
                  <c:v>44037</c:v>
                </c:pt>
                <c:pt idx="170">
                  <c:v>44038</c:v>
                </c:pt>
                <c:pt idx="171">
                  <c:v>44039</c:v>
                </c:pt>
                <c:pt idx="172">
                  <c:v>44040</c:v>
                </c:pt>
                <c:pt idx="173">
                  <c:v>44041</c:v>
                </c:pt>
                <c:pt idx="174">
                  <c:v>44042</c:v>
                </c:pt>
                <c:pt idx="175">
                  <c:v>44043</c:v>
                </c:pt>
                <c:pt idx="176">
                  <c:v>44044</c:v>
                </c:pt>
                <c:pt idx="177">
                  <c:v>44045</c:v>
                </c:pt>
                <c:pt idx="178">
                  <c:v>44046</c:v>
                </c:pt>
                <c:pt idx="179">
                  <c:v>44047</c:v>
                </c:pt>
                <c:pt idx="180">
                  <c:v>44048</c:v>
                </c:pt>
                <c:pt idx="181">
                  <c:v>44049</c:v>
                </c:pt>
                <c:pt idx="182">
                  <c:v>44050</c:v>
                </c:pt>
                <c:pt idx="183">
                  <c:v>44051</c:v>
                </c:pt>
                <c:pt idx="184">
                  <c:v>44052</c:v>
                </c:pt>
                <c:pt idx="185">
                  <c:v>44053</c:v>
                </c:pt>
                <c:pt idx="186">
                  <c:v>44054</c:v>
                </c:pt>
                <c:pt idx="187">
                  <c:v>44055</c:v>
                </c:pt>
                <c:pt idx="188">
                  <c:v>44056</c:v>
                </c:pt>
                <c:pt idx="189">
                  <c:v>44057</c:v>
                </c:pt>
                <c:pt idx="190">
                  <c:v>44058</c:v>
                </c:pt>
                <c:pt idx="191">
                  <c:v>44059</c:v>
                </c:pt>
                <c:pt idx="192">
                  <c:v>44060</c:v>
                </c:pt>
                <c:pt idx="193">
                  <c:v>44061</c:v>
                </c:pt>
                <c:pt idx="194">
                  <c:v>44062</c:v>
                </c:pt>
                <c:pt idx="195">
                  <c:v>44063</c:v>
                </c:pt>
                <c:pt idx="196">
                  <c:v>44064</c:v>
                </c:pt>
                <c:pt idx="197">
                  <c:v>44065</c:v>
                </c:pt>
                <c:pt idx="198">
                  <c:v>44066</c:v>
                </c:pt>
                <c:pt idx="199">
                  <c:v>44067</c:v>
                </c:pt>
                <c:pt idx="200">
                  <c:v>44068</c:v>
                </c:pt>
                <c:pt idx="201">
                  <c:v>44069</c:v>
                </c:pt>
                <c:pt idx="202">
                  <c:v>44070</c:v>
                </c:pt>
                <c:pt idx="203">
                  <c:v>44071</c:v>
                </c:pt>
                <c:pt idx="204">
                  <c:v>44072</c:v>
                </c:pt>
                <c:pt idx="205">
                  <c:v>44073</c:v>
                </c:pt>
                <c:pt idx="206">
                  <c:v>44074</c:v>
                </c:pt>
                <c:pt idx="207">
                  <c:v>44075</c:v>
                </c:pt>
                <c:pt idx="208">
                  <c:v>44076</c:v>
                </c:pt>
                <c:pt idx="209">
                  <c:v>44077</c:v>
                </c:pt>
                <c:pt idx="210">
                  <c:v>44078</c:v>
                </c:pt>
                <c:pt idx="211">
                  <c:v>44079</c:v>
                </c:pt>
                <c:pt idx="212">
                  <c:v>44080</c:v>
                </c:pt>
                <c:pt idx="213">
                  <c:v>44081</c:v>
                </c:pt>
                <c:pt idx="214">
                  <c:v>44082</c:v>
                </c:pt>
                <c:pt idx="215">
                  <c:v>44083</c:v>
                </c:pt>
                <c:pt idx="216">
                  <c:v>44084</c:v>
                </c:pt>
                <c:pt idx="217">
                  <c:v>44085</c:v>
                </c:pt>
                <c:pt idx="218">
                  <c:v>44086</c:v>
                </c:pt>
                <c:pt idx="219">
                  <c:v>44087</c:v>
                </c:pt>
                <c:pt idx="220">
                  <c:v>44088</c:v>
                </c:pt>
                <c:pt idx="221">
                  <c:v>44089</c:v>
                </c:pt>
                <c:pt idx="222">
                  <c:v>44090</c:v>
                </c:pt>
                <c:pt idx="223">
                  <c:v>44091</c:v>
                </c:pt>
                <c:pt idx="224">
                  <c:v>44092</c:v>
                </c:pt>
                <c:pt idx="225">
                  <c:v>44093</c:v>
                </c:pt>
                <c:pt idx="226">
                  <c:v>44094</c:v>
                </c:pt>
                <c:pt idx="227">
                  <c:v>44095</c:v>
                </c:pt>
                <c:pt idx="228">
                  <c:v>44096</c:v>
                </c:pt>
                <c:pt idx="229">
                  <c:v>44097</c:v>
                </c:pt>
                <c:pt idx="230">
                  <c:v>44098</c:v>
                </c:pt>
                <c:pt idx="231">
                  <c:v>44099</c:v>
                </c:pt>
                <c:pt idx="232">
                  <c:v>44100</c:v>
                </c:pt>
                <c:pt idx="233">
                  <c:v>44101</c:v>
                </c:pt>
                <c:pt idx="234">
                  <c:v>44102</c:v>
                </c:pt>
                <c:pt idx="235">
                  <c:v>44103</c:v>
                </c:pt>
                <c:pt idx="236">
                  <c:v>44104</c:v>
                </c:pt>
                <c:pt idx="237">
                  <c:v>44105</c:v>
                </c:pt>
              </c:numCache>
            </c:numRef>
          </c:cat>
          <c:val>
            <c:numRef>
              <c:f>'Testing Data'!$I$4:$I$241</c:f>
              <c:numCache>
                <c:formatCode>General</c:formatCode>
                <c:ptCount val="23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1</c:v>
                </c:pt>
                <c:pt idx="28">
                  <c:v>0</c:v>
                </c:pt>
                <c:pt idx="29">
                  <c:v>0</c:v>
                </c:pt>
                <c:pt idx="30">
                  <c:v>2</c:v>
                </c:pt>
                <c:pt idx="31">
                  <c:v>0</c:v>
                </c:pt>
                <c:pt idx="32">
                  <c:v>4</c:v>
                </c:pt>
                <c:pt idx="33">
                  <c:v>6</c:v>
                </c:pt>
                <c:pt idx="34">
                  <c:v>4</c:v>
                </c:pt>
                <c:pt idx="35">
                  <c:v>7</c:v>
                </c:pt>
                <c:pt idx="36">
                  <c:v>14</c:v>
                </c:pt>
                <c:pt idx="37">
                  <c:v>13</c:v>
                </c:pt>
                <c:pt idx="38">
                  <c:v>11</c:v>
                </c:pt>
                <c:pt idx="39">
                  <c:v>0</c:v>
                </c:pt>
                <c:pt idx="40">
                  <c:v>54</c:v>
                </c:pt>
                <c:pt idx="41">
                  <c:v>34</c:v>
                </c:pt>
                <c:pt idx="42">
                  <c:v>52</c:v>
                </c:pt>
                <c:pt idx="43">
                  <c:v>38</c:v>
                </c:pt>
                <c:pt idx="44">
                  <c:v>34</c:v>
                </c:pt>
                <c:pt idx="45">
                  <c:v>128</c:v>
                </c:pt>
                <c:pt idx="46">
                  <c:v>152</c:v>
                </c:pt>
                <c:pt idx="47">
                  <c:v>155</c:v>
                </c:pt>
                <c:pt idx="48">
                  <c:v>218</c:v>
                </c:pt>
                <c:pt idx="49">
                  <c:v>243</c:v>
                </c:pt>
                <c:pt idx="50">
                  <c:v>17</c:v>
                </c:pt>
                <c:pt idx="51">
                  <c:v>93</c:v>
                </c:pt>
                <c:pt idx="52">
                  <c:v>46</c:v>
                </c:pt>
                <c:pt idx="53">
                  <c:v>27</c:v>
                </c:pt>
                <c:pt idx="54">
                  <c:v>27</c:v>
                </c:pt>
                <c:pt idx="55">
                  <c:v>82</c:v>
                </c:pt>
                <c:pt idx="56">
                  <c:v>43</c:v>
                </c:pt>
                <c:pt idx="57">
                  <c:v>80</c:v>
                </c:pt>
                <c:pt idx="58">
                  <c:v>70</c:v>
                </c:pt>
                <c:pt idx="59">
                  <c:v>31</c:v>
                </c:pt>
                <c:pt idx="60">
                  <c:v>63</c:v>
                </c:pt>
                <c:pt idx="61">
                  <c:v>96</c:v>
                </c:pt>
                <c:pt idx="62">
                  <c:v>89</c:v>
                </c:pt>
                <c:pt idx="63">
                  <c:v>69</c:v>
                </c:pt>
                <c:pt idx="64">
                  <c:v>25</c:v>
                </c:pt>
                <c:pt idx="65">
                  <c:v>145</c:v>
                </c:pt>
                <c:pt idx="66">
                  <c:v>99</c:v>
                </c:pt>
                <c:pt idx="67">
                  <c:v>143</c:v>
                </c:pt>
                <c:pt idx="68">
                  <c:v>91</c:v>
                </c:pt>
                <c:pt idx="69">
                  <c:v>99</c:v>
                </c:pt>
                <c:pt idx="70">
                  <c:v>178</c:v>
                </c:pt>
                <c:pt idx="71">
                  <c:v>251</c:v>
                </c:pt>
                <c:pt idx="72">
                  <c:v>124</c:v>
                </c:pt>
                <c:pt idx="73">
                  <c:v>142</c:v>
                </c:pt>
                <c:pt idx="74">
                  <c:v>165</c:v>
                </c:pt>
                <c:pt idx="75">
                  <c:v>170</c:v>
                </c:pt>
                <c:pt idx="76">
                  <c:v>318</c:v>
                </c:pt>
                <c:pt idx="77">
                  <c:v>267</c:v>
                </c:pt>
                <c:pt idx="78">
                  <c:v>141</c:v>
                </c:pt>
                <c:pt idx="79">
                  <c:v>185</c:v>
                </c:pt>
                <c:pt idx="80">
                  <c:v>247</c:v>
                </c:pt>
                <c:pt idx="81">
                  <c:v>203</c:v>
                </c:pt>
                <c:pt idx="82">
                  <c:v>354</c:v>
                </c:pt>
                <c:pt idx="83">
                  <c:v>297</c:v>
                </c:pt>
                <c:pt idx="84">
                  <c:v>304</c:v>
                </c:pt>
                <c:pt idx="85">
                  <c:v>385</c:v>
                </c:pt>
                <c:pt idx="86">
                  <c:v>447</c:v>
                </c:pt>
                <c:pt idx="87">
                  <c:v>437</c:v>
                </c:pt>
                <c:pt idx="88">
                  <c:v>352</c:v>
                </c:pt>
                <c:pt idx="89">
                  <c:v>236</c:v>
                </c:pt>
                <c:pt idx="90">
                  <c:v>424</c:v>
                </c:pt>
                <c:pt idx="91">
                  <c:v>663</c:v>
                </c:pt>
                <c:pt idx="92">
                  <c:v>525</c:v>
                </c:pt>
                <c:pt idx="93">
                  <c:v>595</c:v>
                </c:pt>
                <c:pt idx="94">
                  <c:v>637</c:v>
                </c:pt>
                <c:pt idx="95">
                  <c:v>698</c:v>
                </c:pt>
                <c:pt idx="96">
                  <c:v>724</c:v>
                </c:pt>
                <c:pt idx="97">
                  <c:v>665</c:v>
                </c:pt>
                <c:pt idx="98">
                  <c:v>785</c:v>
                </c:pt>
                <c:pt idx="99">
                  <c:v>831</c:v>
                </c:pt>
                <c:pt idx="100">
                  <c:v>1160</c:v>
                </c:pt>
                <c:pt idx="101">
                  <c:v>918</c:v>
                </c:pt>
                <c:pt idx="102">
                  <c:v>767</c:v>
                </c:pt>
                <c:pt idx="103">
                  <c:v>803</c:v>
                </c:pt>
                <c:pt idx="104">
                  <c:v>1134</c:v>
                </c:pt>
                <c:pt idx="105">
                  <c:v>988</c:v>
                </c:pt>
                <c:pt idx="106">
                  <c:v>1218</c:v>
                </c:pt>
                <c:pt idx="107">
                  <c:v>1240</c:v>
                </c:pt>
                <c:pt idx="108">
                  <c:v>1032</c:v>
                </c:pt>
                <c:pt idx="109">
                  <c:v>649</c:v>
                </c:pt>
                <c:pt idx="110">
                  <c:v>1673</c:v>
                </c:pt>
                <c:pt idx="111">
                  <c:v>1466</c:v>
                </c:pt>
                <c:pt idx="112">
                  <c:v>1837</c:v>
                </c:pt>
                <c:pt idx="113">
                  <c:v>1727</c:v>
                </c:pt>
                <c:pt idx="114">
                  <c:v>1716</c:v>
                </c:pt>
                <c:pt idx="115">
                  <c:v>1674</c:v>
                </c:pt>
                <c:pt idx="116">
                  <c:v>1455</c:v>
                </c:pt>
                <c:pt idx="117">
                  <c:v>1713</c:v>
                </c:pt>
                <c:pt idx="118">
                  <c:v>3267</c:v>
                </c:pt>
                <c:pt idx="119">
                  <c:v>2642</c:v>
                </c:pt>
                <c:pt idx="120">
                  <c:v>2539</c:v>
                </c:pt>
                <c:pt idx="121">
                  <c:v>2312</c:v>
                </c:pt>
                <c:pt idx="122">
                  <c:v>2594</c:v>
                </c:pt>
                <c:pt idx="123">
                  <c:v>2112</c:v>
                </c:pt>
                <c:pt idx="124">
                  <c:v>2430</c:v>
                </c:pt>
                <c:pt idx="125">
                  <c:v>3147</c:v>
                </c:pt>
                <c:pt idx="126">
                  <c:v>3359</c:v>
                </c:pt>
                <c:pt idx="127">
                  <c:v>3809</c:v>
                </c:pt>
                <c:pt idx="128">
                  <c:v>4302</c:v>
                </c:pt>
                <c:pt idx="129">
                  <c:v>3495</c:v>
                </c:pt>
                <c:pt idx="130">
                  <c:v>2801</c:v>
                </c:pt>
                <c:pt idx="131">
                  <c:v>4078</c:v>
                </c:pt>
                <c:pt idx="132">
                  <c:v>3478</c:v>
                </c:pt>
                <c:pt idx="133">
                  <c:v>3825</c:v>
                </c:pt>
                <c:pt idx="134">
                  <c:v>4966</c:v>
                </c:pt>
                <c:pt idx="135">
                  <c:v>4621</c:v>
                </c:pt>
                <c:pt idx="136">
                  <c:v>4288</c:v>
                </c:pt>
                <c:pt idx="137">
                  <c:v>4518</c:v>
                </c:pt>
                <c:pt idx="138">
                  <c:v>5688</c:v>
                </c:pt>
                <c:pt idx="139">
                  <c:v>6579</c:v>
                </c:pt>
                <c:pt idx="140">
                  <c:v>6215</c:v>
                </c:pt>
                <c:pt idx="141">
                  <c:v>7210</c:v>
                </c:pt>
                <c:pt idx="142">
                  <c:v>6334</c:v>
                </c:pt>
                <c:pt idx="143">
                  <c:v>6130</c:v>
                </c:pt>
                <c:pt idx="144">
                  <c:v>6945</c:v>
                </c:pt>
                <c:pt idx="145">
                  <c:v>8124</c:v>
                </c:pt>
                <c:pt idx="146">
                  <c:v>8728</c:v>
                </c:pt>
                <c:pt idx="147">
                  <c:v>9063</c:v>
                </c:pt>
                <c:pt idx="148">
                  <c:v>10853</c:v>
                </c:pt>
                <c:pt idx="149">
                  <c:v>8773</c:v>
                </c:pt>
                <c:pt idx="150">
                  <c:v>8971</c:v>
                </c:pt>
                <c:pt idx="151">
                  <c:v>10134</c:v>
                </c:pt>
                <c:pt idx="152">
                  <c:v>8810</c:v>
                </c:pt>
                <c:pt idx="153">
                  <c:v>13674</c:v>
                </c:pt>
                <c:pt idx="154">
                  <c:v>12348</c:v>
                </c:pt>
                <c:pt idx="155">
                  <c:v>13497</c:v>
                </c:pt>
                <c:pt idx="156">
                  <c:v>12058</c:v>
                </c:pt>
                <c:pt idx="157">
                  <c:v>11554</c:v>
                </c:pt>
                <c:pt idx="158">
                  <c:v>10496</c:v>
                </c:pt>
                <c:pt idx="159">
                  <c:v>12757</c:v>
                </c:pt>
                <c:pt idx="160">
                  <c:v>13172</c:v>
                </c:pt>
                <c:pt idx="161">
                  <c:v>13373</c:v>
                </c:pt>
                <c:pt idx="162">
                  <c:v>13285</c:v>
                </c:pt>
                <c:pt idx="163">
                  <c:v>13449</c:v>
                </c:pt>
                <c:pt idx="164">
                  <c:v>9300</c:v>
                </c:pt>
                <c:pt idx="165">
                  <c:v>8170</c:v>
                </c:pt>
                <c:pt idx="166">
                  <c:v>13150</c:v>
                </c:pt>
                <c:pt idx="167">
                  <c:v>13104</c:v>
                </c:pt>
                <c:pt idx="168">
                  <c:v>13944</c:v>
                </c:pt>
                <c:pt idx="169">
                  <c:v>12204</c:v>
                </c:pt>
                <c:pt idx="170">
                  <c:v>11233</c:v>
                </c:pt>
                <c:pt idx="171">
                  <c:v>7096</c:v>
                </c:pt>
                <c:pt idx="172">
                  <c:v>7232</c:v>
                </c:pt>
                <c:pt idx="173">
                  <c:v>11362</c:v>
                </c:pt>
                <c:pt idx="174">
                  <c:v>11046</c:v>
                </c:pt>
                <c:pt idx="175">
                  <c:v>11014</c:v>
                </c:pt>
                <c:pt idx="176">
                  <c:v>10107</c:v>
                </c:pt>
                <c:pt idx="177">
                  <c:v>8195</c:v>
                </c:pt>
                <c:pt idx="178">
                  <c:v>5377</c:v>
                </c:pt>
                <c:pt idx="179">
                  <c:v>4456</c:v>
                </c:pt>
                <c:pt idx="180">
                  <c:v>8559</c:v>
                </c:pt>
                <c:pt idx="181">
                  <c:v>8307</c:v>
                </c:pt>
                <c:pt idx="182">
                  <c:v>7292</c:v>
                </c:pt>
                <c:pt idx="183">
                  <c:v>7712</c:v>
                </c:pt>
                <c:pt idx="184">
                  <c:v>6671</c:v>
                </c:pt>
                <c:pt idx="185">
                  <c:v>3739</c:v>
                </c:pt>
                <c:pt idx="186">
                  <c:v>2511</c:v>
                </c:pt>
                <c:pt idx="187">
                  <c:v>2810</c:v>
                </c:pt>
                <c:pt idx="188">
                  <c:v>3946</c:v>
                </c:pt>
                <c:pt idx="189">
                  <c:v>6275</c:v>
                </c:pt>
                <c:pt idx="190">
                  <c:v>4513</c:v>
                </c:pt>
                <c:pt idx="191">
                  <c:v>3692</c:v>
                </c:pt>
                <c:pt idx="192">
                  <c:v>2541</c:v>
                </c:pt>
                <c:pt idx="193">
                  <c:v>2258</c:v>
                </c:pt>
                <c:pt idx="194">
                  <c:v>3916</c:v>
                </c:pt>
                <c:pt idx="195">
                  <c:v>3880</c:v>
                </c:pt>
                <c:pt idx="196">
                  <c:v>3398</c:v>
                </c:pt>
                <c:pt idx="197">
                  <c:v>3707</c:v>
                </c:pt>
                <c:pt idx="198">
                  <c:v>2728</c:v>
                </c:pt>
                <c:pt idx="199">
                  <c:v>1677</c:v>
                </c:pt>
                <c:pt idx="200">
                  <c:v>1567</c:v>
                </c:pt>
                <c:pt idx="201">
                  <c:v>2684</c:v>
                </c:pt>
                <c:pt idx="202">
                  <c:v>2585</c:v>
                </c:pt>
                <c:pt idx="203">
                  <c:v>1846</c:v>
                </c:pt>
                <c:pt idx="204">
                  <c:v>2419</c:v>
                </c:pt>
                <c:pt idx="205">
                  <c:v>2505</c:v>
                </c:pt>
                <c:pt idx="206">
                  <c:v>1985</c:v>
                </c:pt>
                <c:pt idx="207">
                  <c:v>1218</c:v>
                </c:pt>
                <c:pt idx="208">
                  <c:v>2336</c:v>
                </c:pt>
                <c:pt idx="209">
                  <c:v>2420</c:v>
                </c:pt>
                <c:pt idx="210">
                  <c:v>2063</c:v>
                </c:pt>
                <c:pt idx="211">
                  <c:v>1806</c:v>
                </c:pt>
                <c:pt idx="212">
                  <c:v>1633</c:v>
                </c:pt>
                <c:pt idx="213">
                  <c:v>845</c:v>
                </c:pt>
                <c:pt idx="214">
                  <c:v>1079</c:v>
                </c:pt>
                <c:pt idx="215">
                  <c:v>1990</c:v>
                </c:pt>
                <c:pt idx="216">
                  <c:v>2007</c:v>
                </c:pt>
                <c:pt idx="217">
                  <c:v>1960</c:v>
                </c:pt>
                <c:pt idx="218">
                  <c:v>1816</c:v>
                </c:pt>
                <c:pt idx="219">
                  <c:v>1579</c:v>
                </c:pt>
                <c:pt idx="220">
                  <c:v>956</c:v>
                </c:pt>
                <c:pt idx="221">
                  <c:v>772</c:v>
                </c:pt>
                <c:pt idx="222">
                  <c:v>1923</c:v>
                </c:pt>
                <c:pt idx="223">
                  <c:v>2128</c:v>
                </c:pt>
                <c:pt idx="224">
                  <c:v>2055</c:v>
                </c:pt>
                <c:pt idx="225">
                  <c:v>2029</c:v>
                </c:pt>
                <c:pt idx="226">
                  <c:v>1555</c:v>
                </c:pt>
                <c:pt idx="227">
                  <c:v>725</c:v>
                </c:pt>
                <c:pt idx="228">
                  <c:v>1346</c:v>
                </c:pt>
                <c:pt idx="229">
                  <c:v>1906</c:v>
                </c:pt>
                <c:pt idx="230">
                  <c:v>1861</c:v>
                </c:pt>
                <c:pt idx="231">
                  <c:v>1480</c:v>
                </c:pt>
                <c:pt idx="232">
                  <c:v>969</c:v>
                </c:pt>
                <c:pt idx="233">
                  <c:v>1268</c:v>
                </c:pt>
                <c:pt idx="234">
                  <c:v>903</c:v>
                </c:pt>
                <c:pt idx="235">
                  <c:v>903</c:v>
                </c:pt>
                <c:pt idx="236">
                  <c:v>1767</c:v>
                </c:pt>
                <c:pt idx="237">
                  <c:v>17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4AC-49E8-A370-481E5FFFCC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92306696"/>
        <c:axId val="692308336"/>
      </c:lineChart>
      <c:dateAx>
        <c:axId val="692306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Reported</a:t>
                </a:r>
                <a:r>
                  <a:rPr lang="en-US" baseline="0"/>
                  <a:t> Date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8999245448231843"/>
              <c:y val="0.878451519427123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92308336"/>
        <c:crosses val="autoZero"/>
        <c:auto val="1"/>
        <c:lblOffset val="100"/>
        <c:baseTimeUnit val="days"/>
        <c:majorUnit val="7"/>
        <c:majorTimeUnit val="days"/>
        <c:minorUnit val="7"/>
        <c:minorTimeUnit val="days"/>
      </c:dateAx>
      <c:valAx>
        <c:axId val="692308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COVID-19 Cases and Testing</a:t>
                </a:r>
              </a:p>
            </c:rich>
          </c:tx>
          <c:layout>
            <c:manualLayout>
              <c:xMode val="edge"/>
              <c:yMode val="edge"/>
              <c:x val="6.0559801859936205E-3"/>
              <c:y val="0.178140693034757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92306696"/>
        <c:crossesAt val="1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3117306163012245"/>
          <c:y val="0.93189810811220852"/>
          <c:w val="0.4262240156683304"/>
          <c:h val="4.64255913097567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1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31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98718</xdr:colOff>
      <xdr:row>0</xdr:row>
      <xdr:rowOff>34229</xdr:rowOff>
    </xdr:from>
    <xdr:to>
      <xdr:col>17</xdr:col>
      <xdr:colOff>1264771</xdr:colOff>
      <xdr:row>28</xdr:row>
      <xdr:rowOff>3884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92F4983-77DB-46FE-9E7B-C01FF7E313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13360</xdr:colOff>
      <xdr:row>29</xdr:row>
      <xdr:rowOff>1</xdr:rowOff>
    </xdr:from>
    <xdr:to>
      <xdr:col>17</xdr:col>
      <xdr:colOff>1251856</xdr:colOff>
      <xdr:row>57</xdr:row>
      <xdr:rowOff>9144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1A30F14-C731-4022-A589-2786104B8D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laleng/Google%20Drive%20(thabo.mabuka@afrikanresearchinitiative.com)/ARI%20Projects/Research%20Projects/COVID-19%20in%20Africa/ARI%20COVID-19%20SEIR%20Models/South%20Africa/South%20Africa%20ARI%20COVID-19%20SEIRS%20Model%20(Extended)_1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tents"/>
      <sheetName val="Reported Cases Data"/>
      <sheetName val="Excess Deaths"/>
      <sheetName val="COVID-19 Preventative Measures"/>
      <sheetName val="Testing Data"/>
      <sheetName val="Mobility Data"/>
      <sheetName val="Vaccinations"/>
      <sheetName val="Model Parameters"/>
      <sheetName val="Model Timelines"/>
      <sheetName val="Model (Scenario 1)"/>
      <sheetName val="Statistical Analysis 1"/>
      <sheetName val="Sensitivity Analysis 1"/>
      <sheetName val="Model (Scenario 2)"/>
      <sheetName val="Statistical Analysis 2"/>
      <sheetName val="Model (Scenario 3)"/>
      <sheetName val="Statistical Analysis 3"/>
      <sheetName val="Model (Scenario 4)"/>
      <sheetName val="Statistical Analysis 4"/>
      <sheetName val="Variable Analysis 1"/>
      <sheetName val="Scenario Analysis"/>
      <sheetName val="Health Care System Analysis "/>
      <sheetName val="ARI Parameters"/>
      <sheetName val="Population Demographics"/>
      <sheetName val="Population Geographics"/>
      <sheetName val="Weather-Temperature"/>
      <sheetName val="Risk Analysis Method, SA"/>
      <sheetName val="Risk Analysis Method, Country"/>
      <sheetName val="COVID-19 Age Profiling"/>
      <sheetName val="Age &amp; Co-morbidity Risk"/>
      <sheetName val="African Healthcare Access"/>
      <sheetName val="Diabetes in Africa"/>
      <sheetName val="Hypertension in Africa"/>
      <sheetName val="TB in Africa"/>
      <sheetName val="HIV in Africa"/>
      <sheetName val="African Employment"/>
      <sheetName val="References"/>
    </sheetNames>
    <sheetDataSet>
      <sheetData sheetId="0"/>
      <sheetData sheetId="1"/>
      <sheetData sheetId="2"/>
      <sheetData sheetId="3"/>
      <sheetData sheetId="4">
        <row r="3">
          <cell r="I3" t="str">
            <v>Daily COVID-19 Cases</v>
          </cell>
          <cell r="J3" t="str">
            <v>Cumilative Positive COVID-19 Tests</v>
          </cell>
        </row>
        <row r="4">
          <cell r="G4">
            <v>0</v>
          </cell>
          <cell r="H4">
            <v>42</v>
          </cell>
          <cell r="I4">
            <v>0</v>
          </cell>
          <cell r="J4">
            <v>0</v>
          </cell>
        </row>
        <row r="5">
          <cell r="G5">
            <v>0</v>
          </cell>
          <cell r="I5">
            <v>0</v>
          </cell>
          <cell r="J5">
            <v>0</v>
          </cell>
        </row>
        <row r="6">
          <cell r="G6">
            <v>0</v>
          </cell>
          <cell r="I6">
            <v>0</v>
          </cell>
          <cell r="J6">
            <v>0</v>
          </cell>
        </row>
        <row r="7">
          <cell r="G7">
            <v>0</v>
          </cell>
          <cell r="I7">
            <v>0</v>
          </cell>
          <cell r="J7">
            <v>0</v>
          </cell>
        </row>
        <row r="8">
          <cell r="G8">
            <v>0</v>
          </cell>
          <cell r="H8">
            <v>61</v>
          </cell>
          <cell r="I8">
            <v>0</v>
          </cell>
          <cell r="J8">
            <v>0</v>
          </cell>
        </row>
        <row r="9">
          <cell r="G9">
            <v>0</v>
          </cell>
          <cell r="I9">
            <v>0</v>
          </cell>
          <cell r="J9">
            <v>0</v>
          </cell>
        </row>
        <row r="10">
          <cell r="G10">
            <v>0</v>
          </cell>
          <cell r="H10">
            <v>67</v>
          </cell>
          <cell r="I10">
            <v>0</v>
          </cell>
          <cell r="J10">
            <v>0</v>
          </cell>
        </row>
        <row r="11">
          <cell r="B11">
            <v>4</v>
          </cell>
          <cell r="G11">
            <v>0</v>
          </cell>
          <cell r="I11">
            <v>0</v>
          </cell>
          <cell r="J11">
            <v>0</v>
          </cell>
        </row>
        <row r="12">
          <cell r="G12">
            <v>0</v>
          </cell>
          <cell r="I12">
            <v>0</v>
          </cell>
          <cell r="J12">
            <v>0</v>
          </cell>
        </row>
        <row r="13">
          <cell r="G13">
            <v>0</v>
          </cell>
          <cell r="I13">
            <v>0</v>
          </cell>
          <cell r="J13">
            <v>0</v>
          </cell>
        </row>
        <row r="14">
          <cell r="G14">
            <v>0</v>
          </cell>
          <cell r="I14">
            <v>0</v>
          </cell>
          <cell r="J14">
            <v>0</v>
          </cell>
        </row>
        <row r="15">
          <cell r="G15">
            <v>0</v>
          </cell>
          <cell r="I15">
            <v>0</v>
          </cell>
          <cell r="J15">
            <v>0</v>
          </cell>
        </row>
        <row r="16">
          <cell r="G16">
            <v>0</v>
          </cell>
          <cell r="H16">
            <v>95</v>
          </cell>
          <cell r="I16">
            <v>0</v>
          </cell>
          <cell r="J16">
            <v>0</v>
          </cell>
        </row>
        <row r="17">
          <cell r="B17">
            <v>11</v>
          </cell>
          <cell r="G17">
            <v>0</v>
          </cell>
          <cell r="H17">
            <v>106</v>
          </cell>
          <cell r="I17">
            <v>0</v>
          </cell>
          <cell r="J17">
            <v>0</v>
          </cell>
        </row>
        <row r="18">
          <cell r="G18">
            <v>0</v>
          </cell>
          <cell r="I18">
            <v>0</v>
          </cell>
          <cell r="J18">
            <v>0</v>
          </cell>
        </row>
        <row r="19">
          <cell r="G19">
            <v>0</v>
          </cell>
          <cell r="I19">
            <v>0</v>
          </cell>
          <cell r="J19">
            <v>0</v>
          </cell>
        </row>
        <row r="20">
          <cell r="G20">
            <v>0</v>
          </cell>
          <cell r="I20">
            <v>0</v>
          </cell>
          <cell r="J20">
            <v>0</v>
          </cell>
        </row>
        <row r="21">
          <cell r="G21">
            <v>0</v>
          </cell>
          <cell r="H21">
            <v>116</v>
          </cell>
          <cell r="I21">
            <v>0</v>
          </cell>
          <cell r="J21">
            <v>0</v>
          </cell>
        </row>
        <row r="22">
          <cell r="G22">
            <v>0</v>
          </cell>
          <cell r="I22">
            <v>0</v>
          </cell>
          <cell r="J22">
            <v>0</v>
          </cell>
        </row>
        <row r="23">
          <cell r="G23">
            <v>0</v>
          </cell>
          <cell r="H23">
            <v>121</v>
          </cell>
          <cell r="I23">
            <v>0</v>
          </cell>
          <cell r="J23">
            <v>0</v>
          </cell>
        </row>
        <row r="24">
          <cell r="G24">
            <v>0</v>
          </cell>
          <cell r="I24">
            <v>0</v>
          </cell>
          <cell r="J24">
            <v>0</v>
          </cell>
        </row>
        <row r="25">
          <cell r="G25">
            <v>0</v>
          </cell>
          <cell r="I25">
            <v>0</v>
          </cell>
          <cell r="J25">
            <v>0</v>
          </cell>
        </row>
        <row r="26">
          <cell r="G26">
            <v>0</v>
          </cell>
          <cell r="I26">
            <v>0</v>
          </cell>
          <cell r="J26">
            <v>0</v>
          </cell>
        </row>
        <row r="27">
          <cell r="G27">
            <v>0</v>
          </cell>
          <cell r="I27">
            <v>0</v>
          </cell>
          <cell r="J27">
            <v>0</v>
          </cell>
        </row>
        <row r="28">
          <cell r="G28">
            <v>0</v>
          </cell>
          <cell r="H28">
            <v>160</v>
          </cell>
          <cell r="I28">
            <v>0</v>
          </cell>
          <cell r="J28">
            <v>0</v>
          </cell>
        </row>
        <row r="29">
          <cell r="B29">
            <v>4</v>
          </cell>
          <cell r="G29">
            <v>0</v>
          </cell>
          <cell r="H29">
            <v>164</v>
          </cell>
          <cell r="I29">
            <v>0</v>
          </cell>
          <cell r="J29">
            <v>0</v>
          </cell>
        </row>
        <row r="30">
          <cell r="G30">
            <v>0</v>
          </cell>
          <cell r="I30">
            <v>0</v>
          </cell>
          <cell r="J30">
            <v>0</v>
          </cell>
        </row>
        <row r="31">
          <cell r="G31">
            <v>1</v>
          </cell>
          <cell r="I31">
            <v>1</v>
          </cell>
          <cell r="J31">
            <v>1</v>
          </cell>
        </row>
        <row r="32">
          <cell r="G32">
            <v>2</v>
          </cell>
          <cell r="H32">
            <v>200</v>
          </cell>
          <cell r="I32">
            <v>0</v>
          </cell>
          <cell r="J32">
            <v>1</v>
          </cell>
        </row>
        <row r="33">
          <cell r="B33">
            <v>41</v>
          </cell>
          <cell r="G33">
            <v>3</v>
          </cell>
          <cell r="H33">
            <v>241</v>
          </cell>
          <cell r="I33">
            <v>0</v>
          </cell>
          <cell r="J33">
            <v>1</v>
          </cell>
        </row>
        <row r="34">
          <cell r="G34">
            <v>4</v>
          </cell>
          <cell r="I34">
            <v>2</v>
          </cell>
          <cell r="J34">
            <v>3</v>
          </cell>
        </row>
        <row r="35">
          <cell r="G35">
            <v>5</v>
          </cell>
          <cell r="I35">
            <v>0</v>
          </cell>
          <cell r="J35">
            <v>3</v>
          </cell>
        </row>
        <row r="36">
          <cell r="G36">
            <v>6</v>
          </cell>
          <cell r="I36">
            <v>4</v>
          </cell>
          <cell r="J36">
            <v>7</v>
          </cell>
        </row>
        <row r="37">
          <cell r="G37">
            <v>7</v>
          </cell>
          <cell r="H37">
            <v>645</v>
          </cell>
          <cell r="I37">
            <v>6</v>
          </cell>
          <cell r="J37">
            <v>13</v>
          </cell>
        </row>
        <row r="38">
          <cell r="B38">
            <v>203</v>
          </cell>
          <cell r="G38">
            <v>8</v>
          </cell>
          <cell r="H38">
            <v>848</v>
          </cell>
          <cell r="I38">
            <v>4</v>
          </cell>
          <cell r="J38">
            <v>17</v>
          </cell>
        </row>
        <row r="39">
          <cell r="B39">
            <v>76</v>
          </cell>
          <cell r="G39">
            <v>9</v>
          </cell>
          <cell r="H39">
            <v>924</v>
          </cell>
          <cell r="I39">
            <v>7</v>
          </cell>
          <cell r="J39">
            <v>24</v>
          </cell>
        </row>
        <row r="40">
          <cell r="B40">
            <v>93</v>
          </cell>
          <cell r="G40">
            <v>10</v>
          </cell>
          <cell r="H40">
            <v>1017</v>
          </cell>
          <cell r="I40">
            <v>14</v>
          </cell>
          <cell r="J40">
            <v>38</v>
          </cell>
        </row>
        <row r="41">
          <cell r="B41">
            <v>459</v>
          </cell>
          <cell r="G41">
            <v>11</v>
          </cell>
          <cell r="H41">
            <v>1476</v>
          </cell>
          <cell r="I41">
            <v>13</v>
          </cell>
          <cell r="J41">
            <v>51</v>
          </cell>
        </row>
        <row r="42">
          <cell r="B42">
            <v>929</v>
          </cell>
          <cell r="G42">
            <v>12</v>
          </cell>
          <cell r="H42">
            <v>2405</v>
          </cell>
          <cell r="I42">
            <v>11</v>
          </cell>
          <cell r="J42">
            <v>62</v>
          </cell>
        </row>
        <row r="43">
          <cell r="B43">
            <v>506</v>
          </cell>
          <cell r="G43">
            <v>13</v>
          </cell>
          <cell r="H43">
            <v>2911</v>
          </cell>
          <cell r="I43">
            <v>0</v>
          </cell>
          <cell r="J43">
            <v>62</v>
          </cell>
        </row>
        <row r="44">
          <cell r="B44">
            <v>159</v>
          </cell>
          <cell r="G44">
            <v>14</v>
          </cell>
          <cell r="H44">
            <v>3070</v>
          </cell>
          <cell r="I44">
            <v>54</v>
          </cell>
          <cell r="J44">
            <v>116</v>
          </cell>
        </row>
        <row r="45">
          <cell r="B45">
            <v>1762</v>
          </cell>
          <cell r="G45">
            <v>15</v>
          </cell>
          <cell r="H45">
            <v>4832</v>
          </cell>
          <cell r="I45">
            <v>34</v>
          </cell>
          <cell r="J45">
            <v>150</v>
          </cell>
        </row>
        <row r="46">
          <cell r="B46">
            <v>1606</v>
          </cell>
          <cell r="G46">
            <v>16</v>
          </cell>
          <cell r="H46">
            <v>6438</v>
          </cell>
          <cell r="I46">
            <v>52</v>
          </cell>
          <cell r="J46">
            <v>202</v>
          </cell>
        </row>
        <row r="47">
          <cell r="B47">
            <v>987</v>
          </cell>
          <cell r="G47">
            <v>17</v>
          </cell>
          <cell r="H47">
            <v>7425</v>
          </cell>
          <cell r="I47">
            <v>38</v>
          </cell>
          <cell r="J47">
            <v>240</v>
          </cell>
        </row>
        <row r="48">
          <cell r="B48">
            <v>1890</v>
          </cell>
          <cell r="G48">
            <v>18</v>
          </cell>
          <cell r="H48">
            <v>9315</v>
          </cell>
          <cell r="I48">
            <v>34</v>
          </cell>
          <cell r="J48">
            <v>274</v>
          </cell>
        </row>
        <row r="49">
          <cell r="B49">
            <v>3500</v>
          </cell>
          <cell r="G49">
            <v>19</v>
          </cell>
          <cell r="H49">
            <v>12815</v>
          </cell>
          <cell r="I49">
            <v>128</v>
          </cell>
          <cell r="J49">
            <v>402</v>
          </cell>
        </row>
        <row r="50">
          <cell r="B50">
            <v>2714</v>
          </cell>
          <cell r="G50">
            <v>20</v>
          </cell>
          <cell r="H50">
            <v>15529</v>
          </cell>
          <cell r="I50">
            <v>152</v>
          </cell>
          <cell r="J50">
            <v>554</v>
          </cell>
        </row>
        <row r="51">
          <cell r="G51">
            <v>21</v>
          </cell>
          <cell r="I51">
            <v>155</v>
          </cell>
          <cell r="J51">
            <v>709</v>
          </cell>
        </row>
        <row r="52">
          <cell r="G52">
            <v>22</v>
          </cell>
          <cell r="H52">
            <v>20471</v>
          </cell>
          <cell r="I52">
            <v>218</v>
          </cell>
          <cell r="J52">
            <v>927</v>
          </cell>
        </row>
        <row r="53">
          <cell r="B53">
            <v>8066</v>
          </cell>
          <cell r="G53">
            <v>23</v>
          </cell>
          <cell r="H53">
            <v>28537</v>
          </cell>
          <cell r="I53">
            <v>243</v>
          </cell>
          <cell r="J53">
            <v>1170</v>
          </cell>
        </row>
        <row r="54">
          <cell r="B54">
            <v>3426</v>
          </cell>
          <cell r="G54">
            <v>24</v>
          </cell>
          <cell r="H54">
            <v>31963</v>
          </cell>
          <cell r="I54">
            <v>17</v>
          </cell>
          <cell r="J54">
            <v>1187</v>
          </cell>
        </row>
        <row r="55">
          <cell r="B55">
            <v>3630</v>
          </cell>
          <cell r="G55">
            <v>25</v>
          </cell>
          <cell r="H55">
            <v>35593</v>
          </cell>
          <cell r="I55">
            <v>93</v>
          </cell>
          <cell r="J55">
            <v>1280</v>
          </cell>
        </row>
        <row r="56">
          <cell r="B56">
            <v>2816</v>
          </cell>
          <cell r="G56">
            <v>26</v>
          </cell>
          <cell r="H56">
            <v>38409</v>
          </cell>
          <cell r="I56">
            <v>46</v>
          </cell>
          <cell r="J56">
            <v>1326</v>
          </cell>
        </row>
        <row r="57">
          <cell r="B57">
            <v>2663</v>
          </cell>
          <cell r="G57">
            <v>27</v>
          </cell>
          <cell r="H57">
            <v>41072</v>
          </cell>
          <cell r="I57">
            <v>27</v>
          </cell>
          <cell r="J57">
            <v>1353</v>
          </cell>
        </row>
        <row r="58">
          <cell r="B58">
            <v>3220</v>
          </cell>
          <cell r="G58">
            <v>28</v>
          </cell>
          <cell r="H58">
            <v>44292</v>
          </cell>
          <cell r="I58">
            <v>27</v>
          </cell>
          <cell r="J58">
            <v>1380</v>
          </cell>
        </row>
        <row r="59">
          <cell r="B59">
            <v>3673</v>
          </cell>
          <cell r="G59">
            <v>29</v>
          </cell>
          <cell r="H59">
            <v>47965</v>
          </cell>
          <cell r="I59">
            <v>82</v>
          </cell>
          <cell r="J59">
            <v>1462</v>
          </cell>
        </row>
        <row r="60">
          <cell r="B60">
            <v>2396</v>
          </cell>
          <cell r="G60">
            <v>30</v>
          </cell>
          <cell r="H60">
            <v>50361</v>
          </cell>
          <cell r="I60">
            <v>43</v>
          </cell>
          <cell r="J60">
            <v>1505</v>
          </cell>
        </row>
        <row r="61">
          <cell r="B61">
            <v>3576</v>
          </cell>
          <cell r="G61">
            <v>31</v>
          </cell>
          <cell r="H61">
            <v>53937</v>
          </cell>
          <cell r="I61">
            <v>80</v>
          </cell>
          <cell r="J61">
            <v>1585</v>
          </cell>
        </row>
        <row r="62">
          <cell r="B62">
            <v>2936</v>
          </cell>
          <cell r="G62">
            <v>32</v>
          </cell>
          <cell r="H62">
            <v>56873</v>
          </cell>
          <cell r="I62">
            <v>70</v>
          </cell>
          <cell r="J62">
            <v>1655</v>
          </cell>
        </row>
        <row r="63">
          <cell r="B63">
            <v>1225</v>
          </cell>
          <cell r="G63">
            <v>33</v>
          </cell>
          <cell r="H63">
            <v>58098</v>
          </cell>
          <cell r="I63">
            <v>31</v>
          </cell>
          <cell r="J63">
            <v>1686</v>
          </cell>
        </row>
        <row r="64">
          <cell r="G64">
            <v>34</v>
          </cell>
          <cell r="I64">
            <v>63</v>
          </cell>
          <cell r="J64">
            <v>1749</v>
          </cell>
        </row>
        <row r="65">
          <cell r="G65">
            <v>35</v>
          </cell>
          <cell r="H65">
            <v>63776</v>
          </cell>
          <cell r="I65">
            <v>96</v>
          </cell>
          <cell r="J65">
            <v>1845</v>
          </cell>
        </row>
        <row r="66">
          <cell r="B66">
            <v>5098</v>
          </cell>
          <cell r="G66">
            <v>36</v>
          </cell>
          <cell r="H66">
            <v>68874</v>
          </cell>
          <cell r="I66">
            <v>89</v>
          </cell>
          <cell r="J66">
            <v>1934</v>
          </cell>
        </row>
        <row r="67">
          <cell r="B67">
            <v>4154</v>
          </cell>
          <cell r="G67">
            <v>37</v>
          </cell>
          <cell r="H67">
            <v>73028</v>
          </cell>
          <cell r="I67">
            <v>69</v>
          </cell>
          <cell r="J67">
            <v>2003</v>
          </cell>
        </row>
        <row r="68">
          <cell r="B68">
            <v>2025</v>
          </cell>
          <cell r="G68">
            <v>38</v>
          </cell>
          <cell r="H68">
            <v>75053</v>
          </cell>
          <cell r="I68">
            <v>25</v>
          </cell>
          <cell r="J68">
            <v>2028</v>
          </cell>
        </row>
        <row r="69">
          <cell r="B69">
            <v>5032</v>
          </cell>
          <cell r="G69">
            <v>39</v>
          </cell>
          <cell r="H69">
            <v>80085</v>
          </cell>
          <cell r="I69">
            <v>145</v>
          </cell>
          <cell r="J69">
            <v>2173</v>
          </cell>
        </row>
        <row r="70">
          <cell r="B70">
            <v>3578</v>
          </cell>
          <cell r="G70">
            <v>40</v>
          </cell>
          <cell r="H70">
            <v>83663</v>
          </cell>
          <cell r="I70">
            <v>99</v>
          </cell>
          <cell r="J70">
            <v>2272</v>
          </cell>
        </row>
        <row r="71">
          <cell r="B71">
            <v>3359</v>
          </cell>
          <cell r="G71">
            <v>41</v>
          </cell>
          <cell r="H71">
            <v>87022</v>
          </cell>
          <cell r="I71">
            <v>143</v>
          </cell>
          <cell r="J71">
            <v>2415</v>
          </cell>
        </row>
        <row r="72">
          <cell r="B72">
            <v>3493</v>
          </cell>
          <cell r="G72">
            <v>42</v>
          </cell>
          <cell r="H72">
            <v>90515</v>
          </cell>
          <cell r="I72">
            <v>91</v>
          </cell>
          <cell r="J72">
            <v>2506</v>
          </cell>
        </row>
        <row r="73">
          <cell r="B73">
            <v>4545</v>
          </cell>
          <cell r="G73">
            <v>43</v>
          </cell>
          <cell r="H73">
            <v>95060</v>
          </cell>
          <cell r="I73">
            <v>99</v>
          </cell>
          <cell r="J73">
            <v>2605</v>
          </cell>
        </row>
        <row r="74">
          <cell r="B74">
            <v>5767</v>
          </cell>
          <cell r="G74">
            <v>44</v>
          </cell>
          <cell r="H74">
            <v>100827</v>
          </cell>
          <cell r="I74">
            <v>178</v>
          </cell>
          <cell r="J74">
            <v>2783</v>
          </cell>
        </row>
        <row r="75">
          <cell r="B75">
            <v>7374</v>
          </cell>
          <cell r="G75">
            <v>45</v>
          </cell>
          <cell r="H75">
            <v>108201</v>
          </cell>
          <cell r="I75">
            <v>251</v>
          </cell>
          <cell r="J75">
            <v>3034</v>
          </cell>
        </row>
        <row r="76">
          <cell r="B76">
            <v>6510</v>
          </cell>
          <cell r="G76">
            <v>46</v>
          </cell>
          <cell r="H76">
            <v>114711</v>
          </cell>
          <cell r="I76">
            <v>124</v>
          </cell>
          <cell r="J76">
            <v>3158</v>
          </cell>
        </row>
        <row r="77">
          <cell r="B77">
            <v>6799</v>
          </cell>
          <cell r="G77">
            <v>47</v>
          </cell>
          <cell r="H77">
            <v>121510</v>
          </cell>
          <cell r="I77">
            <v>142</v>
          </cell>
          <cell r="J77">
            <v>3300</v>
          </cell>
        </row>
        <row r="78">
          <cell r="B78">
            <v>5427</v>
          </cell>
          <cell r="G78">
            <v>48</v>
          </cell>
          <cell r="H78">
            <v>126937</v>
          </cell>
          <cell r="I78">
            <v>165</v>
          </cell>
          <cell r="J78">
            <v>3465</v>
          </cell>
        </row>
        <row r="79">
          <cell r="B79">
            <v>6837</v>
          </cell>
          <cell r="G79">
            <v>49</v>
          </cell>
          <cell r="H79">
            <v>133774</v>
          </cell>
          <cell r="I79">
            <v>170</v>
          </cell>
          <cell r="J79">
            <v>3635</v>
          </cell>
        </row>
        <row r="80">
          <cell r="B80">
            <v>9796</v>
          </cell>
          <cell r="G80">
            <v>50</v>
          </cell>
          <cell r="H80">
            <v>143570</v>
          </cell>
          <cell r="I80">
            <v>318</v>
          </cell>
          <cell r="J80">
            <v>3953</v>
          </cell>
        </row>
        <row r="81">
          <cell r="B81">
            <v>8820</v>
          </cell>
          <cell r="G81">
            <v>51</v>
          </cell>
          <cell r="H81">
            <v>152390</v>
          </cell>
          <cell r="I81">
            <v>267</v>
          </cell>
          <cell r="J81">
            <v>4220</v>
          </cell>
        </row>
        <row r="82">
          <cell r="B82">
            <v>8614</v>
          </cell>
          <cell r="G82">
            <v>52</v>
          </cell>
          <cell r="H82">
            <v>161004</v>
          </cell>
          <cell r="I82">
            <v>141</v>
          </cell>
          <cell r="J82">
            <v>4361</v>
          </cell>
        </row>
        <row r="83">
          <cell r="B83">
            <v>7639</v>
          </cell>
          <cell r="G83">
            <v>53</v>
          </cell>
          <cell r="H83">
            <v>168643</v>
          </cell>
          <cell r="I83">
            <v>185</v>
          </cell>
          <cell r="J83">
            <v>4546</v>
          </cell>
        </row>
        <row r="84">
          <cell r="B84">
            <v>9827</v>
          </cell>
          <cell r="G84">
            <v>54</v>
          </cell>
          <cell r="H84">
            <v>178470</v>
          </cell>
          <cell r="I84">
            <v>247</v>
          </cell>
          <cell r="J84">
            <v>4793</v>
          </cell>
        </row>
        <row r="85">
          <cell r="B85">
            <v>7027</v>
          </cell>
          <cell r="G85">
            <v>55</v>
          </cell>
          <cell r="H85">
            <v>185497</v>
          </cell>
          <cell r="I85">
            <v>203</v>
          </cell>
          <cell r="J85">
            <v>4996</v>
          </cell>
        </row>
        <row r="86">
          <cell r="B86">
            <v>11630</v>
          </cell>
          <cell r="G86">
            <v>56</v>
          </cell>
          <cell r="H86">
            <v>197127</v>
          </cell>
          <cell r="I86">
            <v>354</v>
          </cell>
          <cell r="J86">
            <v>5350</v>
          </cell>
        </row>
        <row r="87">
          <cell r="B87">
            <v>10403</v>
          </cell>
          <cell r="G87">
            <v>57</v>
          </cell>
          <cell r="H87">
            <v>207530</v>
          </cell>
          <cell r="I87">
            <v>297</v>
          </cell>
          <cell r="J87">
            <v>5647</v>
          </cell>
        </row>
        <row r="88">
          <cell r="B88">
            <v>9992</v>
          </cell>
          <cell r="G88">
            <v>58</v>
          </cell>
          <cell r="H88">
            <v>217522</v>
          </cell>
          <cell r="I88">
            <v>304</v>
          </cell>
          <cell r="J88">
            <v>5951</v>
          </cell>
        </row>
        <row r="89">
          <cell r="B89">
            <v>13164</v>
          </cell>
          <cell r="G89">
            <v>59</v>
          </cell>
          <cell r="H89">
            <v>230686</v>
          </cell>
          <cell r="I89">
            <v>385</v>
          </cell>
          <cell r="J89">
            <v>6336</v>
          </cell>
        </row>
        <row r="90">
          <cell r="B90">
            <v>15061</v>
          </cell>
          <cell r="G90">
            <v>60</v>
          </cell>
          <cell r="H90">
            <v>245747</v>
          </cell>
          <cell r="I90">
            <v>447</v>
          </cell>
          <cell r="J90">
            <v>6783</v>
          </cell>
        </row>
        <row r="91">
          <cell r="B91">
            <v>11794</v>
          </cell>
          <cell r="G91">
            <v>61</v>
          </cell>
          <cell r="H91">
            <v>257541</v>
          </cell>
          <cell r="I91">
            <v>437</v>
          </cell>
          <cell r="J91">
            <v>7220</v>
          </cell>
        </row>
        <row r="92">
          <cell r="B92">
            <v>10523</v>
          </cell>
          <cell r="G92">
            <v>62</v>
          </cell>
          <cell r="H92">
            <v>268064</v>
          </cell>
          <cell r="I92">
            <v>352</v>
          </cell>
          <cell r="J92">
            <v>7572</v>
          </cell>
        </row>
        <row r="93">
          <cell r="B93">
            <v>11315</v>
          </cell>
          <cell r="G93">
            <v>63</v>
          </cell>
          <cell r="H93">
            <v>279379</v>
          </cell>
          <cell r="I93">
            <v>236</v>
          </cell>
          <cell r="J93">
            <v>7808</v>
          </cell>
        </row>
        <row r="94">
          <cell r="B94">
            <v>12774</v>
          </cell>
          <cell r="G94">
            <v>64</v>
          </cell>
          <cell r="H94">
            <v>292153</v>
          </cell>
          <cell r="I94">
            <v>424</v>
          </cell>
          <cell r="J94">
            <v>8232</v>
          </cell>
        </row>
        <row r="95">
          <cell r="B95">
            <v>15599</v>
          </cell>
          <cell r="G95">
            <v>65</v>
          </cell>
          <cell r="H95">
            <v>307752</v>
          </cell>
          <cell r="I95">
            <v>663</v>
          </cell>
          <cell r="J95">
            <v>8895</v>
          </cell>
        </row>
        <row r="96">
          <cell r="B96">
            <v>16327</v>
          </cell>
          <cell r="G96">
            <v>66</v>
          </cell>
          <cell r="H96">
            <v>324079</v>
          </cell>
          <cell r="I96">
            <v>525</v>
          </cell>
          <cell r="J96">
            <v>9420</v>
          </cell>
        </row>
        <row r="97">
          <cell r="B97">
            <v>17257</v>
          </cell>
          <cell r="G97">
            <v>67</v>
          </cell>
          <cell r="H97">
            <v>341336</v>
          </cell>
          <cell r="I97">
            <v>595</v>
          </cell>
          <cell r="J97">
            <v>10015</v>
          </cell>
        </row>
        <row r="98">
          <cell r="B98">
            <v>14731</v>
          </cell>
          <cell r="G98">
            <v>68</v>
          </cell>
          <cell r="H98">
            <v>356067</v>
          </cell>
          <cell r="I98">
            <v>637</v>
          </cell>
          <cell r="J98">
            <v>10652</v>
          </cell>
        </row>
        <row r="99">
          <cell r="B99">
            <v>13630</v>
          </cell>
          <cell r="G99">
            <v>69</v>
          </cell>
          <cell r="H99">
            <v>369697</v>
          </cell>
          <cell r="I99">
            <v>698</v>
          </cell>
          <cell r="J99">
            <v>11350</v>
          </cell>
        </row>
        <row r="100">
          <cell r="B100">
            <v>16655</v>
          </cell>
          <cell r="G100">
            <v>70</v>
          </cell>
          <cell r="H100">
            <v>386352</v>
          </cell>
          <cell r="I100">
            <v>724</v>
          </cell>
          <cell r="J100">
            <v>12074</v>
          </cell>
        </row>
        <row r="101">
          <cell r="B101">
            <v>16666</v>
          </cell>
          <cell r="G101">
            <v>71</v>
          </cell>
          <cell r="H101">
            <v>403018</v>
          </cell>
          <cell r="I101">
            <v>665</v>
          </cell>
          <cell r="J101">
            <v>12739</v>
          </cell>
        </row>
        <row r="102">
          <cell r="B102">
            <v>18537</v>
          </cell>
          <cell r="G102">
            <v>72</v>
          </cell>
          <cell r="H102">
            <v>421555</v>
          </cell>
          <cell r="I102">
            <v>785</v>
          </cell>
          <cell r="J102">
            <v>13524</v>
          </cell>
        </row>
        <row r="103">
          <cell r="B103">
            <v>18004</v>
          </cell>
          <cell r="G103">
            <v>73</v>
          </cell>
          <cell r="H103">
            <v>439559</v>
          </cell>
          <cell r="I103">
            <v>831</v>
          </cell>
          <cell r="J103">
            <v>14355</v>
          </cell>
        </row>
        <row r="104">
          <cell r="B104">
            <v>21314</v>
          </cell>
          <cell r="G104">
            <v>74</v>
          </cell>
          <cell r="H104">
            <v>460873</v>
          </cell>
          <cell r="I104">
            <v>1160</v>
          </cell>
          <cell r="J104">
            <v>15515</v>
          </cell>
        </row>
        <row r="105">
          <cell r="B105">
            <v>14198</v>
          </cell>
          <cell r="G105">
            <v>75</v>
          </cell>
          <cell r="H105">
            <v>475071</v>
          </cell>
          <cell r="I105">
            <v>918</v>
          </cell>
          <cell r="J105">
            <v>16433</v>
          </cell>
        </row>
        <row r="106">
          <cell r="B106">
            <v>13538</v>
          </cell>
          <cell r="G106">
            <v>76</v>
          </cell>
          <cell r="H106">
            <v>488609</v>
          </cell>
          <cell r="I106">
            <v>767</v>
          </cell>
          <cell r="J106">
            <v>17200</v>
          </cell>
        </row>
        <row r="107">
          <cell r="B107">
            <v>17252</v>
          </cell>
          <cell r="G107">
            <v>77</v>
          </cell>
          <cell r="H107">
            <v>505861</v>
          </cell>
          <cell r="I107">
            <v>803</v>
          </cell>
          <cell r="J107">
            <v>18003</v>
          </cell>
        </row>
        <row r="108">
          <cell r="B108">
            <v>19572</v>
          </cell>
          <cell r="G108">
            <v>78</v>
          </cell>
          <cell r="H108">
            <v>525433</v>
          </cell>
          <cell r="I108">
            <v>1134</v>
          </cell>
          <cell r="J108">
            <v>19137</v>
          </cell>
        </row>
        <row r="109">
          <cell r="B109">
            <v>17599</v>
          </cell>
          <cell r="G109">
            <v>79</v>
          </cell>
          <cell r="H109">
            <v>543032</v>
          </cell>
          <cell r="I109">
            <v>988</v>
          </cell>
          <cell r="J109">
            <v>20125</v>
          </cell>
        </row>
        <row r="110">
          <cell r="B110">
            <v>21338</v>
          </cell>
          <cell r="G110">
            <v>80</v>
          </cell>
          <cell r="H110">
            <v>564370</v>
          </cell>
          <cell r="I110">
            <v>1218</v>
          </cell>
          <cell r="J110">
            <v>21343</v>
          </cell>
        </row>
        <row r="111">
          <cell r="B111">
            <v>19485</v>
          </cell>
          <cell r="G111">
            <v>81</v>
          </cell>
          <cell r="H111">
            <v>583855</v>
          </cell>
          <cell r="I111">
            <v>1240</v>
          </cell>
          <cell r="J111">
            <v>22583</v>
          </cell>
        </row>
        <row r="112">
          <cell r="B112">
            <v>12922</v>
          </cell>
          <cell r="G112">
            <v>82</v>
          </cell>
          <cell r="H112">
            <v>596777</v>
          </cell>
          <cell r="I112">
            <v>1032</v>
          </cell>
          <cell r="J112">
            <v>23615</v>
          </cell>
        </row>
        <row r="113">
          <cell r="B113">
            <v>9214</v>
          </cell>
          <cell r="G113">
            <v>83</v>
          </cell>
          <cell r="H113">
            <v>605991</v>
          </cell>
          <cell r="I113">
            <v>649</v>
          </cell>
          <cell r="J113">
            <v>24264</v>
          </cell>
        </row>
        <row r="114">
          <cell r="B114">
            <v>29005</v>
          </cell>
          <cell r="G114">
            <v>84</v>
          </cell>
          <cell r="H114">
            <v>634996</v>
          </cell>
          <cell r="I114">
            <v>1673</v>
          </cell>
          <cell r="J114">
            <v>25937</v>
          </cell>
        </row>
        <row r="115">
          <cell r="B115">
            <v>20727</v>
          </cell>
          <cell r="G115">
            <v>85</v>
          </cell>
          <cell r="H115">
            <v>655723</v>
          </cell>
          <cell r="I115">
            <v>1466</v>
          </cell>
          <cell r="J115">
            <v>27403</v>
          </cell>
        </row>
        <row r="116">
          <cell r="B116">
            <v>24452</v>
          </cell>
          <cell r="G116">
            <v>86</v>
          </cell>
          <cell r="H116">
            <v>680175</v>
          </cell>
          <cell r="I116">
            <v>1837</v>
          </cell>
          <cell r="J116">
            <v>29240</v>
          </cell>
        </row>
        <row r="117">
          <cell r="B117">
            <v>21708</v>
          </cell>
          <cell r="G117">
            <v>87</v>
          </cell>
          <cell r="H117">
            <v>701883</v>
          </cell>
          <cell r="I117">
            <v>1727</v>
          </cell>
          <cell r="J117">
            <v>30967</v>
          </cell>
        </row>
        <row r="118">
          <cell r="B118">
            <v>23242</v>
          </cell>
          <cell r="G118">
            <v>88</v>
          </cell>
          <cell r="H118">
            <v>725125</v>
          </cell>
          <cell r="I118">
            <v>1716</v>
          </cell>
          <cell r="J118">
            <v>32683</v>
          </cell>
        </row>
        <row r="119">
          <cell r="B119">
            <v>17617</v>
          </cell>
          <cell r="G119">
            <v>89</v>
          </cell>
          <cell r="H119">
            <v>742742</v>
          </cell>
          <cell r="I119">
            <v>1674</v>
          </cell>
          <cell r="J119">
            <v>34357</v>
          </cell>
        </row>
        <row r="120">
          <cell r="B120">
            <v>18792</v>
          </cell>
          <cell r="G120">
            <v>90</v>
          </cell>
          <cell r="H120">
            <v>761534</v>
          </cell>
          <cell r="I120">
            <v>1455</v>
          </cell>
          <cell r="J120">
            <v>35812</v>
          </cell>
        </row>
        <row r="121">
          <cell r="B121">
            <v>24445</v>
          </cell>
          <cell r="G121">
            <v>91</v>
          </cell>
          <cell r="H121">
            <v>785979</v>
          </cell>
          <cell r="I121">
            <v>1713</v>
          </cell>
          <cell r="J121">
            <v>37525</v>
          </cell>
        </row>
        <row r="122">
          <cell r="B122">
            <v>34696</v>
          </cell>
          <cell r="G122">
            <v>92</v>
          </cell>
          <cell r="H122">
            <v>820675</v>
          </cell>
          <cell r="I122">
            <v>3267</v>
          </cell>
          <cell r="J122">
            <v>40792</v>
          </cell>
        </row>
        <row r="123">
          <cell r="B123">
            <v>30196</v>
          </cell>
          <cell r="G123">
            <v>93</v>
          </cell>
          <cell r="H123">
            <v>850871</v>
          </cell>
          <cell r="I123">
            <v>2642</v>
          </cell>
          <cell r="J123">
            <v>43434</v>
          </cell>
        </row>
        <row r="124">
          <cell r="B124">
            <v>40797</v>
          </cell>
          <cell r="G124">
            <v>94</v>
          </cell>
          <cell r="H124">
            <v>891668</v>
          </cell>
          <cell r="I124">
            <v>2539</v>
          </cell>
          <cell r="J124">
            <v>45973</v>
          </cell>
        </row>
        <row r="125">
          <cell r="B125">
            <v>28396</v>
          </cell>
          <cell r="G125">
            <v>95</v>
          </cell>
          <cell r="H125">
            <v>920064</v>
          </cell>
          <cell r="I125">
            <v>2312</v>
          </cell>
          <cell r="J125">
            <v>48285</v>
          </cell>
        </row>
        <row r="126">
          <cell r="B126">
            <v>22995</v>
          </cell>
          <cell r="G126">
            <v>96</v>
          </cell>
          <cell r="H126">
            <v>943059</v>
          </cell>
          <cell r="I126">
            <v>2594</v>
          </cell>
          <cell r="J126">
            <v>50879</v>
          </cell>
        </row>
        <row r="127">
          <cell r="B127">
            <v>25011</v>
          </cell>
          <cell r="G127">
            <v>97</v>
          </cell>
          <cell r="H127">
            <v>968070</v>
          </cell>
          <cell r="I127">
            <v>2112</v>
          </cell>
          <cell r="J127">
            <v>52991</v>
          </cell>
        </row>
        <row r="128">
          <cell r="B128">
            <v>30330</v>
          </cell>
          <cell r="G128">
            <v>98</v>
          </cell>
          <cell r="H128">
            <v>998400</v>
          </cell>
          <cell r="I128">
            <v>2430</v>
          </cell>
          <cell r="J128">
            <v>55421</v>
          </cell>
        </row>
        <row r="129">
          <cell r="B129">
            <v>29999</v>
          </cell>
          <cell r="G129">
            <v>99</v>
          </cell>
          <cell r="H129">
            <v>1028399</v>
          </cell>
          <cell r="I129">
            <v>3147</v>
          </cell>
          <cell r="J129">
            <v>58568</v>
          </cell>
        </row>
        <row r="130">
          <cell r="B130">
            <v>32026</v>
          </cell>
          <cell r="G130">
            <v>100</v>
          </cell>
          <cell r="H130">
            <v>1060425</v>
          </cell>
          <cell r="I130">
            <v>3359</v>
          </cell>
          <cell r="J130">
            <v>61927</v>
          </cell>
        </row>
        <row r="131">
          <cell r="B131">
            <v>27462</v>
          </cell>
          <cell r="G131">
            <v>101</v>
          </cell>
          <cell r="H131">
            <v>1087887</v>
          </cell>
          <cell r="I131">
            <v>3809</v>
          </cell>
          <cell r="J131">
            <v>65736</v>
          </cell>
        </row>
        <row r="132">
          <cell r="B132">
            <v>34071</v>
          </cell>
          <cell r="G132">
            <v>102</v>
          </cell>
          <cell r="H132">
            <v>1121958</v>
          </cell>
          <cell r="I132">
            <v>4302</v>
          </cell>
          <cell r="J132">
            <v>70038</v>
          </cell>
        </row>
        <row r="133">
          <cell r="B133">
            <v>26975</v>
          </cell>
          <cell r="G133">
            <v>103</v>
          </cell>
          <cell r="H133">
            <v>1148933</v>
          </cell>
          <cell r="I133">
            <v>3495</v>
          </cell>
          <cell r="J133">
            <v>73533</v>
          </cell>
        </row>
        <row r="134">
          <cell r="B134">
            <v>23580</v>
          </cell>
          <cell r="G134">
            <v>104</v>
          </cell>
          <cell r="H134">
            <v>1172513</v>
          </cell>
          <cell r="I134">
            <v>2801</v>
          </cell>
          <cell r="J134">
            <v>76334</v>
          </cell>
        </row>
        <row r="135">
          <cell r="B135">
            <v>34847</v>
          </cell>
          <cell r="G135">
            <v>105</v>
          </cell>
          <cell r="H135">
            <v>1207360</v>
          </cell>
          <cell r="I135">
            <v>4078</v>
          </cell>
          <cell r="J135">
            <v>80412</v>
          </cell>
        </row>
        <row r="136">
          <cell r="B136">
            <v>20738</v>
          </cell>
          <cell r="G136">
            <v>106</v>
          </cell>
          <cell r="H136">
            <v>1228098</v>
          </cell>
          <cell r="I136">
            <v>3478</v>
          </cell>
          <cell r="J136">
            <v>83890</v>
          </cell>
        </row>
        <row r="137">
          <cell r="B137">
            <v>32336</v>
          </cell>
          <cell r="G137">
            <v>107</v>
          </cell>
          <cell r="H137">
            <v>1260434</v>
          </cell>
          <cell r="I137">
            <v>3825</v>
          </cell>
          <cell r="J137">
            <v>87715</v>
          </cell>
        </row>
        <row r="138">
          <cell r="B138">
            <v>33174</v>
          </cell>
          <cell r="G138">
            <v>108</v>
          </cell>
          <cell r="H138">
            <v>1293608</v>
          </cell>
          <cell r="I138">
            <v>4966</v>
          </cell>
          <cell r="J138">
            <v>92681</v>
          </cell>
        </row>
        <row r="139">
          <cell r="B139">
            <v>34452</v>
          </cell>
          <cell r="G139">
            <v>109</v>
          </cell>
          <cell r="H139">
            <v>1328060</v>
          </cell>
          <cell r="I139">
            <v>4621</v>
          </cell>
          <cell r="J139">
            <v>97302</v>
          </cell>
        </row>
        <row r="140">
          <cell r="B140">
            <v>25116</v>
          </cell>
          <cell r="G140">
            <v>110</v>
          </cell>
          <cell r="H140">
            <v>1353176</v>
          </cell>
          <cell r="I140">
            <v>4288</v>
          </cell>
          <cell r="J140">
            <v>101590</v>
          </cell>
        </row>
        <row r="141">
          <cell r="B141">
            <v>29596</v>
          </cell>
          <cell r="G141">
            <v>111</v>
          </cell>
          <cell r="H141">
            <v>1382772</v>
          </cell>
          <cell r="I141">
            <v>4518</v>
          </cell>
          <cell r="J141">
            <v>106108</v>
          </cell>
        </row>
        <row r="142">
          <cell r="B142">
            <v>34122</v>
          </cell>
          <cell r="G142">
            <v>112</v>
          </cell>
          <cell r="H142">
            <v>1416894</v>
          </cell>
          <cell r="I142">
            <v>5688</v>
          </cell>
          <cell r="J142">
            <v>111796</v>
          </cell>
        </row>
        <row r="143">
          <cell r="B143">
            <v>43118</v>
          </cell>
          <cell r="G143">
            <v>113</v>
          </cell>
          <cell r="H143">
            <v>1460012</v>
          </cell>
          <cell r="I143">
            <v>6579</v>
          </cell>
          <cell r="J143">
            <v>118375</v>
          </cell>
        </row>
        <row r="144">
          <cell r="B144">
            <v>33092</v>
          </cell>
          <cell r="G144">
            <v>114</v>
          </cell>
          <cell r="H144">
            <v>1493104</v>
          </cell>
          <cell r="I144">
            <v>6215</v>
          </cell>
          <cell r="J144">
            <v>124590</v>
          </cell>
        </row>
        <row r="145">
          <cell r="B145">
            <v>35905</v>
          </cell>
          <cell r="G145">
            <v>115</v>
          </cell>
          <cell r="H145">
            <v>1529009</v>
          </cell>
          <cell r="I145">
            <v>7210</v>
          </cell>
          <cell r="J145">
            <v>131800</v>
          </cell>
        </row>
        <row r="146">
          <cell r="B146">
            <v>38075</v>
          </cell>
          <cell r="G146">
            <v>116</v>
          </cell>
          <cell r="H146">
            <v>1567084</v>
          </cell>
          <cell r="I146">
            <v>6334</v>
          </cell>
          <cell r="J146">
            <v>138134</v>
          </cell>
        </row>
        <row r="147">
          <cell r="B147">
            <v>29911</v>
          </cell>
          <cell r="G147">
            <v>117</v>
          </cell>
          <cell r="H147">
            <v>1596995</v>
          </cell>
          <cell r="I147">
            <v>6130</v>
          </cell>
          <cell r="J147">
            <v>144264</v>
          </cell>
        </row>
        <row r="148">
          <cell r="B148">
            <v>33013</v>
          </cell>
          <cell r="G148">
            <v>118</v>
          </cell>
          <cell r="H148">
            <v>1630008</v>
          </cell>
          <cell r="I148">
            <v>6945</v>
          </cell>
          <cell r="J148">
            <v>151209</v>
          </cell>
        </row>
        <row r="149">
          <cell r="B149">
            <v>36931</v>
          </cell>
          <cell r="G149">
            <v>119</v>
          </cell>
          <cell r="H149">
            <v>1666939</v>
          </cell>
          <cell r="I149">
            <v>8124</v>
          </cell>
          <cell r="J149">
            <v>159333</v>
          </cell>
        </row>
        <row r="150">
          <cell r="B150">
            <v>39188</v>
          </cell>
          <cell r="G150">
            <v>120</v>
          </cell>
          <cell r="H150">
            <v>1706127</v>
          </cell>
          <cell r="I150">
            <v>8728</v>
          </cell>
          <cell r="J150">
            <v>168061</v>
          </cell>
        </row>
        <row r="151">
          <cell r="B151">
            <v>39026</v>
          </cell>
          <cell r="G151">
            <v>121</v>
          </cell>
          <cell r="H151">
            <v>1745153</v>
          </cell>
          <cell r="I151">
            <v>9063</v>
          </cell>
          <cell r="J151">
            <v>177124</v>
          </cell>
        </row>
        <row r="152">
          <cell r="B152">
            <v>46925</v>
          </cell>
          <cell r="G152">
            <v>122</v>
          </cell>
          <cell r="H152">
            <v>1792078</v>
          </cell>
          <cell r="I152">
            <v>10853</v>
          </cell>
          <cell r="J152">
            <v>187977</v>
          </cell>
        </row>
        <row r="153">
          <cell r="B153">
            <v>38083</v>
          </cell>
          <cell r="G153">
            <v>123</v>
          </cell>
          <cell r="H153">
            <v>1830161</v>
          </cell>
          <cell r="I153">
            <v>8773</v>
          </cell>
          <cell r="J153">
            <v>196750</v>
          </cell>
        </row>
        <row r="154">
          <cell r="B154">
            <v>33950</v>
          </cell>
          <cell r="G154">
            <v>124</v>
          </cell>
          <cell r="H154">
            <v>1864111</v>
          </cell>
          <cell r="I154">
            <v>8971</v>
          </cell>
          <cell r="J154">
            <v>205721</v>
          </cell>
        </row>
        <row r="155">
          <cell r="B155">
            <v>43421</v>
          </cell>
          <cell r="G155">
            <v>125</v>
          </cell>
          <cell r="H155">
            <v>1907532</v>
          </cell>
          <cell r="I155">
            <v>10134</v>
          </cell>
          <cell r="J155">
            <v>215855</v>
          </cell>
        </row>
        <row r="156">
          <cell r="B156">
            <v>36867</v>
          </cell>
          <cell r="G156">
            <v>126</v>
          </cell>
          <cell r="H156">
            <v>1944399</v>
          </cell>
          <cell r="I156">
            <v>8810</v>
          </cell>
          <cell r="J156">
            <v>224665</v>
          </cell>
        </row>
        <row r="157">
          <cell r="B157">
            <v>56170</v>
          </cell>
          <cell r="G157">
            <v>127</v>
          </cell>
          <cell r="H157">
            <v>2000569</v>
          </cell>
          <cell r="I157">
            <v>13674</v>
          </cell>
          <cell r="J157">
            <v>238339</v>
          </cell>
        </row>
        <row r="158">
          <cell r="B158">
            <v>56663</v>
          </cell>
          <cell r="G158">
            <v>128</v>
          </cell>
          <cell r="H158">
            <v>2057232</v>
          </cell>
          <cell r="I158">
            <v>12348</v>
          </cell>
          <cell r="J158">
            <v>250687</v>
          </cell>
        </row>
        <row r="159">
          <cell r="B159">
            <v>51338</v>
          </cell>
          <cell r="G159">
            <v>129</v>
          </cell>
          <cell r="H159">
            <v>2108570</v>
          </cell>
          <cell r="I159">
            <v>13497</v>
          </cell>
          <cell r="J159">
            <v>264184</v>
          </cell>
        </row>
        <row r="160">
          <cell r="B160">
            <v>45821</v>
          </cell>
          <cell r="G160">
            <v>130</v>
          </cell>
          <cell r="H160">
            <v>2154391</v>
          </cell>
          <cell r="I160">
            <v>12058</v>
          </cell>
          <cell r="J160">
            <v>276242</v>
          </cell>
        </row>
        <row r="161">
          <cell r="B161">
            <v>40233</v>
          </cell>
          <cell r="G161">
            <v>131</v>
          </cell>
          <cell r="H161">
            <v>2194624</v>
          </cell>
          <cell r="I161">
            <v>11554</v>
          </cell>
          <cell r="J161">
            <v>287796</v>
          </cell>
        </row>
        <row r="162">
          <cell r="B162">
            <v>38114</v>
          </cell>
          <cell r="G162">
            <v>132</v>
          </cell>
          <cell r="H162">
            <v>2232738</v>
          </cell>
          <cell r="I162">
            <v>10496</v>
          </cell>
          <cell r="J162">
            <v>298292</v>
          </cell>
        </row>
        <row r="163">
          <cell r="B163">
            <v>45389</v>
          </cell>
          <cell r="G163">
            <v>133</v>
          </cell>
          <cell r="H163">
            <v>2278127</v>
          </cell>
          <cell r="I163">
            <v>12757</v>
          </cell>
          <cell r="J163">
            <v>311049</v>
          </cell>
        </row>
        <row r="164">
          <cell r="B164">
            <v>46796</v>
          </cell>
          <cell r="G164">
            <v>134</v>
          </cell>
          <cell r="H164">
            <v>2324923</v>
          </cell>
          <cell r="I164">
            <v>13172</v>
          </cell>
          <cell r="J164">
            <v>324221</v>
          </cell>
        </row>
        <row r="165">
          <cell r="B165">
            <v>48130</v>
          </cell>
          <cell r="G165">
            <v>135</v>
          </cell>
          <cell r="H165">
            <v>2373053</v>
          </cell>
          <cell r="I165">
            <v>13373</v>
          </cell>
          <cell r="J165">
            <v>337594</v>
          </cell>
        </row>
        <row r="166">
          <cell r="B166">
            <v>49688</v>
          </cell>
          <cell r="G166">
            <v>136</v>
          </cell>
          <cell r="H166">
            <v>2422741</v>
          </cell>
          <cell r="I166">
            <v>13285</v>
          </cell>
          <cell r="J166">
            <v>350879</v>
          </cell>
        </row>
        <row r="167">
          <cell r="B167">
            <v>49006</v>
          </cell>
          <cell r="G167">
            <v>137</v>
          </cell>
          <cell r="H167">
            <v>2471747</v>
          </cell>
          <cell r="I167">
            <v>13449</v>
          </cell>
          <cell r="J167">
            <v>364328</v>
          </cell>
        </row>
        <row r="168">
          <cell r="B168">
            <v>33899</v>
          </cell>
          <cell r="G168">
            <v>138</v>
          </cell>
          <cell r="H168">
            <v>2505646</v>
          </cell>
          <cell r="I168">
            <v>9300</v>
          </cell>
          <cell r="J168">
            <v>373628</v>
          </cell>
        </row>
        <row r="169">
          <cell r="B169">
            <v>31275</v>
          </cell>
          <cell r="G169">
            <v>139</v>
          </cell>
          <cell r="H169">
            <v>2536921</v>
          </cell>
          <cell r="I169">
            <v>8170</v>
          </cell>
          <cell r="J169">
            <v>381798</v>
          </cell>
        </row>
        <row r="170">
          <cell r="B170">
            <v>48553</v>
          </cell>
          <cell r="G170">
            <v>140</v>
          </cell>
          <cell r="H170">
            <v>2585474</v>
          </cell>
          <cell r="I170">
            <v>13150</v>
          </cell>
          <cell r="J170">
            <v>394948</v>
          </cell>
        </row>
        <row r="171">
          <cell r="B171">
            <v>46632</v>
          </cell>
          <cell r="G171">
            <v>141</v>
          </cell>
          <cell r="H171">
            <v>2632106</v>
          </cell>
          <cell r="I171">
            <v>13104</v>
          </cell>
          <cell r="J171">
            <v>408052</v>
          </cell>
        </row>
        <row r="172">
          <cell r="B172">
            <v>52382</v>
          </cell>
          <cell r="G172">
            <v>142</v>
          </cell>
          <cell r="H172">
            <v>2684488</v>
          </cell>
          <cell r="I172">
            <v>13944</v>
          </cell>
          <cell r="J172">
            <v>421996</v>
          </cell>
        </row>
        <row r="173">
          <cell r="B173">
            <v>46324</v>
          </cell>
          <cell r="G173">
            <v>143</v>
          </cell>
          <cell r="H173">
            <v>2730812</v>
          </cell>
          <cell r="I173">
            <v>12204</v>
          </cell>
          <cell r="J173">
            <v>434200</v>
          </cell>
        </row>
        <row r="174">
          <cell r="B174">
            <v>42966</v>
          </cell>
          <cell r="G174">
            <v>144</v>
          </cell>
          <cell r="H174">
            <v>2773778</v>
          </cell>
          <cell r="I174">
            <v>11233</v>
          </cell>
          <cell r="J174">
            <v>445433</v>
          </cell>
        </row>
        <row r="175">
          <cell r="B175">
            <v>28433</v>
          </cell>
          <cell r="G175">
            <v>145</v>
          </cell>
          <cell r="H175">
            <v>2802211</v>
          </cell>
          <cell r="I175">
            <v>7096</v>
          </cell>
          <cell r="J175">
            <v>452529</v>
          </cell>
        </row>
        <row r="176">
          <cell r="B176">
            <v>28424</v>
          </cell>
          <cell r="G176">
            <v>146</v>
          </cell>
          <cell r="H176">
            <v>2830635</v>
          </cell>
          <cell r="I176">
            <v>7232</v>
          </cell>
          <cell r="J176">
            <v>459761</v>
          </cell>
        </row>
        <row r="177">
          <cell r="B177">
            <v>42528</v>
          </cell>
          <cell r="G177">
            <v>147</v>
          </cell>
          <cell r="H177">
            <v>2873163</v>
          </cell>
          <cell r="I177">
            <v>11362</v>
          </cell>
          <cell r="J177">
            <v>471123</v>
          </cell>
        </row>
        <row r="178">
          <cell r="B178">
            <v>44886</v>
          </cell>
          <cell r="G178">
            <v>148</v>
          </cell>
          <cell r="H178">
            <v>2918049</v>
          </cell>
          <cell r="I178">
            <v>11046</v>
          </cell>
          <cell r="J178">
            <v>482169</v>
          </cell>
        </row>
        <row r="179">
          <cell r="B179">
            <v>41486</v>
          </cell>
          <cell r="G179">
            <v>149</v>
          </cell>
          <cell r="H179">
            <v>2959535</v>
          </cell>
          <cell r="I179">
            <v>11014</v>
          </cell>
          <cell r="J179">
            <v>493183</v>
          </cell>
        </row>
        <row r="180">
          <cell r="B180">
            <v>42450</v>
          </cell>
          <cell r="G180">
            <v>150</v>
          </cell>
          <cell r="H180">
            <v>3001985</v>
          </cell>
          <cell r="I180">
            <v>10107</v>
          </cell>
          <cell r="J180">
            <v>503290</v>
          </cell>
        </row>
        <row r="181">
          <cell r="B181">
            <v>34794</v>
          </cell>
          <cell r="G181">
            <v>151</v>
          </cell>
          <cell r="H181">
            <v>3036779</v>
          </cell>
          <cell r="I181">
            <v>8195</v>
          </cell>
          <cell r="J181">
            <v>511485</v>
          </cell>
        </row>
        <row r="182">
          <cell r="B182">
            <v>21916</v>
          </cell>
          <cell r="G182">
            <v>152</v>
          </cell>
          <cell r="H182">
            <v>3058695</v>
          </cell>
          <cell r="I182">
            <v>5377</v>
          </cell>
          <cell r="J182">
            <v>516862</v>
          </cell>
        </row>
        <row r="183">
          <cell r="B183">
            <v>19507</v>
          </cell>
          <cell r="G183">
            <v>153</v>
          </cell>
          <cell r="H183">
            <v>3078202</v>
          </cell>
          <cell r="I183">
            <v>4456</v>
          </cell>
          <cell r="J183">
            <v>521318</v>
          </cell>
        </row>
        <row r="184">
          <cell r="B184">
            <v>34989</v>
          </cell>
          <cell r="G184">
            <v>154</v>
          </cell>
          <cell r="H184">
            <v>3113191</v>
          </cell>
          <cell r="I184">
            <v>8559</v>
          </cell>
          <cell r="J184">
            <v>529877</v>
          </cell>
        </row>
        <row r="185">
          <cell r="B185">
            <v>36616</v>
          </cell>
          <cell r="G185">
            <v>155</v>
          </cell>
          <cell r="H185">
            <v>3149807</v>
          </cell>
          <cell r="I185">
            <v>8307</v>
          </cell>
          <cell r="J185">
            <v>538184</v>
          </cell>
        </row>
        <row r="186">
          <cell r="B186">
            <v>33851</v>
          </cell>
          <cell r="G186">
            <v>156</v>
          </cell>
          <cell r="H186">
            <v>3183658</v>
          </cell>
          <cell r="I186">
            <v>7292</v>
          </cell>
          <cell r="J186">
            <v>545476</v>
          </cell>
        </row>
        <row r="187">
          <cell r="B187">
            <v>36607</v>
          </cell>
          <cell r="G187">
            <v>157</v>
          </cell>
          <cell r="H187">
            <v>3220265</v>
          </cell>
          <cell r="I187">
            <v>7712</v>
          </cell>
          <cell r="J187">
            <v>553188</v>
          </cell>
        </row>
        <row r="188">
          <cell r="B188">
            <v>30318</v>
          </cell>
          <cell r="G188">
            <v>158</v>
          </cell>
          <cell r="H188">
            <v>3250583</v>
          </cell>
          <cell r="I188">
            <v>6671</v>
          </cell>
          <cell r="J188">
            <v>559859</v>
          </cell>
        </row>
        <row r="189">
          <cell r="B189">
            <v>16911</v>
          </cell>
          <cell r="G189">
            <v>159</v>
          </cell>
          <cell r="H189">
            <v>3267494</v>
          </cell>
          <cell r="I189">
            <v>3739</v>
          </cell>
          <cell r="J189">
            <v>563598</v>
          </cell>
        </row>
        <row r="190">
          <cell r="B190">
            <v>11483</v>
          </cell>
          <cell r="G190">
            <v>160</v>
          </cell>
          <cell r="H190">
            <v>3278977</v>
          </cell>
          <cell r="I190">
            <v>2511</v>
          </cell>
          <cell r="J190">
            <v>566109</v>
          </cell>
        </row>
        <row r="191">
          <cell r="B191">
            <v>16457</v>
          </cell>
          <cell r="G191">
            <v>161</v>
          </cell>
          <cell r="H191">
            <v>3295434</v>
          </cell>
          <cell r="I191">
            <v>2810</v>
          </cell>
          <cell r="J191">
            <v>568919</v>
          </cell>
        </row>
        <row r="192">
          <cell r="B192">
            <v>20063</v>
          </cell>
          <cell r="G192">
            <v>162</v>
          </cell>
          <cell r="H192">
            <v>3315497</v>
          </cell>
          <cell r="I192">
            <v>3946</v>
          </cell>
          <cell r="J192">
            <v>572865</v>
          </cell>
        </row>
        <row r="193">
          <cell r="B193">
            <v>35614</v>
          </cell>
          <cell r="G193">
            <v>163</v>
          </cell>
          <cell r="H193">
            <v>3351111</v>
          </cell>
          <cell r="I193">
            <v>6275</v>
          </cell>
          <cell r="J193">
            <v>579140</v>
          </cell>
        </row>
        <row r="194">
          <cell r="B194">
            <v>26918</v>
          </cell>
          <cell r="G194">
            <v>164</v>
          </cell>
          <cell r="H194">
            <v>3378029</v>
          </cell>
          <cell r="I194">
            <v>4513</v>
          </cell>
          <cell r="J194">
            <v>583653</v>
          </cell>
        </row>
        <row r="195">
          <cell r="B195">
            <v>22609</v>
          </cell>
          <cell r="G195">
            <v>165</v>
          </cell>
          <cell r="H195">
            <v>3400638</v>
          </cell>
          <cell r="I195">
            <v>3692</v>
          </cell>
          <cell r="J195">
            <v>587345</v>
          </cell>
        </row>
        <row r="196">
          <cell r="B196">
            <v>15032</v>
          </cell>
          <cell r="G196">
            <v>166</v>
          </cell>
          <cell r="H196">
            <v>3415670</v>
          </cell>
          <cell r="I196">
            <v>2541</v>
          </cell>
          <cell r="J196">
            <v>589886</v>
          </cell>
        </row>
        <row r="197">
          <cell r="B197">
            <v>14677</v>
          </cell>
          <cell r="G197">
            <v>167</v>
          </cell>
          <cell r="H197">
            <v>3430347</v>
          </cell>
          <cell r="I197">
            <v>2258</v>
          </cell>
          <cell r="J197">
            <v>592144</v>
          </cell>
        </row>
        <row r="198">
          <cell r="B198">
            <v>25324</v>
          </cell>
          <cell r="G198">
            <v>168</v>
          </cell>
          <cell r="H198">
            <v>3455671</v>
          </cell>
          <cell r="I198">
            <v>3916</v>
          </cell>
          <cell r="J198">
            <v>596060</v>
          </cell>
        </row>
        <row r="199">
          <cell r="B199">
            <v>24612</v>
          </cell>
          <cell r="G199">
            <v>169</v>
          </cell>
          <cell r="H199">
            <v>3480283</v>
          </cell>
          <cell r="I199">
            <v>3880</v>
          </cell>
          <cell r="J199">
            <v>599940</v>
          </cell>
        </row>
        <row r="200">
          <cell r="B200">
            <v>24224</v>
          </cell>
          <cell r="G200">
            <v>170</v>
          </cell>
          <cell r="H200">
            <v>3504507</v>
          </cell>
          <cell r="I200">
            <v>3398</v>
          </cell>
          <cell r="J200">
            <v>603338</v>
          </cell>
        </row>
        <row r="201">
          <cell r="B201">
            <v>30560</v>
          </cell>
          <cell r="G201">
            <v>171</v>
          </cell>
          <cell r="H201">
            <v>3535067</v>
          </cell>
          <cell r="I201">
            <v>3707</v>
          </cell>
          <cell r="J201">
            <v>607045</v>
          </cell>
        </row>
        <row r="202">
          <cell r="B202">
            <v>18358</v>
          </cell>
          <cell r="G202">
            <v>172</v>
          </cell>
          <cell r="H202">
            <v>3553425</v>
          </cell>
          <cell r="I202">
            <v>2728</v>
          </cell>
          <cell r="J202">
            <v>609773</v>
          </cell>
        </row>
        <row r="203">
          <cell r="B203">
            <v>10640</v>
          </cell>
          <cell r="G203">
            <v>173</v>
          </cell>
          <cell r="H203">
            <v>3564065</v>
          </cell>
          <cell r="I203">
            <v>1677</v>
          </cell>
          <cell r="J203">
            <v>611450</v>
          </cell>
        </row>
        <row r="204">
          <cell r="B204">
            <v>14771</v>
          </cell>
          <cell r="G204">
            <v>174</v>
          </cell>
          <cell r="H204">
            <v>3578836</v>
          </cell>
          <cell r="I204">
            <v>1567</v>
          </cell>
          <cell r="J204">
            <v>613017</v>
          </cell>
        </row>
        <row r="205">
          <cell r="B205">
            <v>20137</v>
          </cell>
          <cell r="G205">
            <v>175</v>
          </cell>
          <cell r="H205">
            <v>3598973</v>
          </cell>
          <cell r="I205">
            <v>2684</v>
          </cell>
          <cell r="J205">
            <v>615701</v>
          </cell>
        </row>
        <row r="206">
          <cell r="B206">
            <v>19009</v>
          </cell>
          <cell r="G206">
            <v>176</v>
          </cell>
          <cell r="H206">
            <v>3617982</v>
          </cell>
          <cell r="I206">
            <v>2585</v>
          </cell>
          <cell r="J206">
            <v>618286</v>
          </cell>
        </row>
        <row r="207">
          <cell r="B207">
            <v>14329</v>
          </cell>
          <cell r="G207">
            <v>177</v>
          </cell>
          <cell r="H207">
            <v>3632311</v>
          </cell>
          <cell r="I207">
            <v>1846</v>
          </cell>
          <cell r="J207">
            <v>620132</v>
          </cell>
        </row>
        <row r="208">
          <cell r="B208">
            <v>20659</v>
          </cell>
          <cell r="G208">
            <v>178</v>
          </cell>
          <cell r="H208">
            <v>3652970</v>
          </cell>
          <cell r="I208">
            <v>2419</v>
          </cell>
          <cell r="J208">
            <v>622551</v>
          </cell>
        </row>
        <row r="209">
          <cell r="B209">
            <v>21902</v>
          </cell>
          <cell r="G209">
            <v>179</v>
          </cell>
          <cell r="H209">
            <v>3674872</v>
          </cell>
          <cell r="I209">
            <v>2505</v>
          </cell>
          <cell r="J209">
            <v>625056</v>
          </cell>
        </row>
        <row r="210">
          <cell r="B210">
            <v>18849</v>
          </cell>
          <cell r="G210">
            <v>180</v>
          </cell>
          <cell r="H210">
            <v>3693721</v>
          </cell>
          <cell r="I210">
            <v>1985</v>
          </cell>
          <cell r="J210">
            <v>627041</v>
          </cell>
        </row>
        <row r="211">
          <cell r="B211">
            <v>11687</v>
          </cell>
          <cell r="G211">
            <v>181</v>
          </cell>
          <cell r="H211">
            <v>3705408</v>
          </cell>
          <cell r="I211">
            <v>1218</v>
          </cell>
          <cell r="J211">
            <v>628259</v>
          </cell>
        </row>
        <row r="212">
          <cell r="B212">
            <v>21313</v>
          </cell>
          <cell r="G212">
            <v>182</v>
          </cell>
          <cell r="H212">
            <v>3726721</v>
          </cell>
          <cell r="I212">
            <v>2336</v>
          </cell>
          <cell r="J212">
            <v>630595</v>
          </cell>
        </row>
        <row r="213">
          <cell r="B213">
            <v>20380</v>
          </cell>
          <cell r="G213">
            <v>183</v>
          </cell>
          <cell r="H213">
            <v>3747101</v>
          </cell>
          <cell r="I213">
            <v>2420</v>
          </cell>
          <cell r="J213">
            <v>633015</v>
          </cell>
        </row>
        <row r="214">
          <cell r="B214">
            <v>18599</v>
          </cell>
          <cell r="G214">
            <v>184</v>
          </cell>
          <cell r="H214">
            <v>3765700</v>
          </cell>
          <cell r="I214">
            <v>2063</v>
          </cell>
          <cell r="J214">
            <v>635078</v>
          </cell>
        </row>
        <row r="215">
          <cell r="B215">
            <v>18123</v>
          </cell>
          <cell r="G215">
            <v>185</v>
          </cell>
          <cell r="H215">
            <v>3783823</v>
          </cell>
          <cell r="I215">
            <v>1806</v>
          </cell>
          <cell r="J215">
            <v>636884</v>
          </cell>
        </row>
        <row r="216">
          <cell r="B216">
            <v>16367</v>
          </cell>
          <cell r="G216">
            <v>186</v>
          </cell>
          <cell r="H216">
            <v>3800190</v>
          </cell>
          <cell r="I216">
            <v>1633</v>
          </cell>
          <cell r="J216">
            <v>638517</v>
          </cell>
        </row>
        <row r="217">
          <cell r="B217">
            <v>8759</v>
          </cell>
          <cell r="G217">
            <v>187</v>
          </cell>
          <cell r="H217">
            <v>3808949</v>
          </cell>
          <cell r="I217">
            <v>845</v>
          </cell>
          <cell r="J217">
            <v>639362</v>
          </cell>
        </row>
        <row r="218">
          <cell r="B218">
            <v>12213</v>
          </cell>
          <cell r="G218">
            <v>188</v>
          </cell>
          <cell r="H218">
            <v>3821162</v>
          </cell>
          <cell r="I218">
            <v>1079</v>
          </cell>
          <cell r="J218">
            <v>640441</v>
          </cell>
        </row>
        <row r="219">
          <cell r="B219">
            <v>21736</v>
          </cell>
          <cell r="G219">
            <v>189</v>
          </cell>
          <cell r="H219">
            <v>3842898</v>
          </cell>
          <cell r="I219">
            <v>1990</v>
          </cell>
          <cell r="J219">
            <v>642431</v>
          </cell>
        </row>
        <row r="220">
          <cell r="B220">
            <v>20555</v>
          </cell>
          <cell r="G220">
            <v>190</v>
          </cell>
          <cell r="H220">
            <v>3863453</v>
          </cell>
          <cell r="I220">
            <v>2007</v>
          </cell>
          <cell r="J220">
            <v>644438</v>
          </cell>
        </row>
        <row r="221">
          <cell r="B221">
            <v>20713</v>
          </cell>
          <cell r="G221">
            <v>191</v>
          </cell>
          <cell r="H221">
            <v>3884166</v>
          </cell>
          <cell r="I221">
            <v>1960</v>
          </cell>
          <cell r="J221">
            <v>646398</v>
          </cell>
        </row>
        <row r="222">
          <cell r="B222">
            <v>18620</v>
          </cell>
          <cell r="G222">
            <v>192</v>
          </cell>
          <cell r="H222">
            <v>3902786</v>
          </cell>
          <cell r="I222">
            <v>1816</v>
          </cell>
          <cell r="J222">
            <v>648214</v>
          </cell>
        </row>
        <row r="223">
          <cell r="B223">
            <v>15692</v>
          </cell>
          <cell r="G223">
            <v>193</v>
          </cell>
          <cell r="H223">
            <v>3918478</v>
          </cell>
          <cell r="I223">
            <v>1579</v>
          </cell>
          <cell r="J223">
            <v>649793</v>
          </cell>
        </row>
        <row r="224">
          <cell r="B224">
            <v>10136</v>
          </cell>
          <cell r="G224">
            <v>194</v>
          </cell>
          <cell r="H224">
            <v>3928614</v>
          </cell>
          <cell r="I224">
            <v>956</v>
          </cell>
          <cell r="J224">
            <v>650749</v>
          </cell>
        </row>
        <row r="225">
          <cell r="B225">
            <v>11603</v>
          </cell>
          <cell r="G225">
            <v>195</v>
          </cell>
          <cell r="H225">
            <v>3940217</v>
          </cell>
          <cell r="I225">
            <v>772</v>
          </cell>
          <cell r="J225">
            <v>651521</v>
          </cell>
        </row>
        <row r="226">
          <cell r="B226">
            <v>20962</v>
          </cell>
          <cell r="G226">
            <v>196</v>
          </cell>
          <cell r="H226">
            <v>3961179</v>
          </cell>
          <cell r="I226">
            <v>1923</v>
          </cell>
          <cell r="J226">
            <v>653444</v>
          </cell>
        </row>
        <row r="227">
          <cell r="B227">
            <v>22354</v>
          </cell>
          <cell r="G227">
            <v>197</v>
          </cell>
          <cell r="H227">
            <v>3983533</v>
          </cell>
          <cell r="I227">
            <v>2128</v>
          </cell>
          <cell r="J227">
            <v>655572</v>
          </cell>
        </row>
        <row r="228">
          <cell r="B228">
            <v>20057</v>
          </cell>
          <cell r="G228">
            <v>198</v>
          </cell>
          <cell r="H228">
            <v>4003590</v>
          </cell>
          <cell r="I228">
            <v>2055</v>
          </cell>
          <cell r="J228">
            <v>657627</v>
          </cell>
        </row>
        <row r="229">
          <cell r="B229">
            <v>21069</v>
          </cell>
          <cell r="G229">
            <v>199</v>
          </cell>
          <cell r="H229">
            <v>4024659</v>
          </cell>
          <cell r="I229">
            <v>2029</v>
          </cell>
          <cell r="J229">
            <v>659656</v>
          </cell>
        </row>
        <row r="230">
          <cell r="B230">
            <v>16884</v>
          </cell>
          <cell r="G230">
            <v>200</v>
          </cell>
          <cell r="H230">
            <v>4041543</v>
          </cell>
          <cell r="I230">
            <v>1555</v>
          </cell>
          <cell r="J230">
            <v>661211</v>
          </cell>
        </row>
        <row r="231">
          <cell r="B231">
            <v>6180</v>
          </cell>
          <cell r="G231">
            <v>201</v>
          </cell>
          <cell r="H231">
            <v>4047723</v>
          </cell>
          <cell r="I231">
            <v>725</v>
          </cell>
          <cell r="J231">
            <v>661936</v>
          </cell>
        </row>
        <row r="232">
          <cell r="B232">
            <v>16394</v>
          </cell>
          <cell r="G232">
            <v>202</v>
          </cell>
          <cell r="H232">
            <v>4064117</v>
          </cell>
          <cell r="I232">
            <v>1346</v>
          </cell>
          <cell r="J232">
            <v>663282</v>
          </cell>
        </row>
        <row r="233">
          <cell r="B233">
            <v>19640</v>
          </cell>
          <cell r="G233">
            <v>203</v>
          </cell>
          <cell r="H233">
            <v>4083757</v>
          </cell>
          <cell r="I233">
            <v>1906</v>
          </cell>
          <cell r="J233">
            <v>665188</v>
          </cell>
        </row>
        <row r="234">
          <cell r="B234">
            <v>18405</v>
          </cell>
          <cell r="G234">
            <v>204</v>
          </cell>
          <cell r="H234">
            <v>4102162</v>
          </cell>
          <cell r="I234">
            <v>1861</v>
          </cell>
          <cell r="J234">
            <v>667049</v>
          </cell>
        </row>
        <row r="235">
          <cell r="B235">
            <v>14917</v>
          </cell>
          <cell r="G235">
            <v>205</v>
          </cell>
          <cell r="H235">
            <v>4117079</v>
          </cell>
          <cell r="I235">
            <v>1480</v>
          </cell>
          <cell r="J235">
            <v>668529</v>
          </cell>
        </row>
        <row r="236">
          <cell r="B236">
            <v>11359</v>
          </cell>
          <cell r="G236">
            <v>206</v>
          </cell>
          <cell r="H236">
            <v>4128438</v>
          </cell>
          <cell r="I236">
            <v>969</v>
          </cell>
          <cell r="J236">
            <v>669498</v>
          </cell>
        </row>
        <row r="237">
          <cell r="B237">
            <v>15028</v>
          </cell>
          <cell r="G237">
            <v>207</v>
          </cell>
          <cell r="H237">
            <v>4143466</v>
          </cell>
          <cell r="I237">
            <v>1268</v>
          </cell>
          <cell r="J237">
            <v>670766</v>
          </cell>
        </row>
        <row r="238">
          <cell r="B238">
            <v>9014</v>
          </cell>
          <cell r="G238">
            <v>208</v>
          </cell>
          <cell r="H238">
            <v>4152480</v>
          </cell>
          <cell r="I238">
            <v>903</v>
          </cell>
          <cell r="J238">
            <v>671669</v>
          </cell>
        </row>
        <row r="239">
          <cell r="B239">
            <v>12011</v>
          </cell>
          <cell r="G239">
            <v>209</v>
          </cell>
          <cell r="H239">
            <v>4164491</v>
          </cell>
          <cell r="I239">
            <v>903</v>
          </cell>
          <cell r="J239">
            <v>672572</v>
          </cell>
        </row>
        <row r="240">
          <cell r="B240">
            <v>23426</v>
          </cell>
          <cell r="G240">
            <v>210</v>
          </cell>
          <cell r="H240">
            <v>4187917</v>
          </cell>
          <cell r="I240">
            <v>1767</v>
          </cell>
          <cell r="J240">
            <v>674339</v>
          </cell>
        </row>
        <row r="241">
          <cell r="B241">
            <v>21132</v>
          </cell>
          <cell r="G241">
            <v>211</v>
          </cell>
          <cell r="H241">
            <v>4209049</v>
          </cell>
          <cell r="I241">
            <v>1745</v>
          </cell>
          <cell r="J241">
            <v>676084</v>
          </cell>
        </row>
        <row r="242">
          <cell r="B242">
            <v>20660</v>
          </cell>
          <cell r="G242">
            <v>212</v>
          </cell>
          <cell r="H242">
            <v>4229709</v>
          </cell>
          <cell r="I242">
            <v>1749</v>
          </cell>
          <cell r="J242">
            <v>677833</v>
          </cell>
        </row>
        <row r="243">
          <cell r="B243">
            <v>21804</v>
          </cell>
          <cell r="G243">
            <v>213</v>
          </cell>
          <cell r="H243">
            <v>4251513</v>
          </cell>
          <cell r="I243">
            <v>1883</v>
          </cell>
          <cell r="J243">
            <v>679716</v>
          </cell>
        </row>
        <row r="244">
          <cell r="B244">
            <v>18113</v>
          </cell>
          <cell r="G244">
            <v>214</v>
          </cell>
          <cell r="H244">
            <v>4269626</v>
          </cell>
          <cell r="I244">
            <v>1573</v>
          </cell>
          <cell r="J244">
            <v>681289</v>
          </cell>
        </row>
        <row r="245">
          <cell r="B245">
            <v>10714</v>
          </cell>
          <cell r="G245">
            <v>215</v>
          </cell>
          <cell r="H245">
            <v>4280340</v>
          </cell>
          <cell r="I245">
            <v>926</v>
          </cell>
          <cell r="J245">
            <v>682215</v>
          </cell>
        </row>
        <row r="246">
          <cell r="B246">
            <v>14591</v>
          </cell>
          <cell r="G246">
            <v>216</v>
          </cell>
          <cell r="H246">
            <v>4294931</v>
          </cell>
          <cell r="I246">
            <v>1027</v>
          </cell>
          <cell r="J246">
            <v>683242</v>
          </cell>
        </row>
        <row r="247">
          <cell r="B247">
            <v>23583</v>
          </cell>
          <cell r="G247">
            <v>217</v>
          </cell>
          <cell r="H247">
            <v>4318514</v>
          </cell>
          <cell r="I247">
            <v>1913</v>
          </cell>
          <cell r="J247">
            <v>685155</v>
          </cell>
        </row>
        <row r="248">
          <cell r="B248">
            <v>21172</v>
          </cell>
          <cell r="G248">
            <v>218</v>
          </cell>
          <cell r="H248">
            <v>4339686</v>
          </cell>
          <cell r="I248">
            <v>1736</v>
          </cell>
          <cell r="J248">
            <v>686891</v>
          </cell>
        </row>
        <row r="249">
          <cell r="B249">
            <v>20419</v>
          </cell>
          <cell r="G249">
            <v>219</v>
          </cell>
          <cell r="H249">
            <v>4360105</v>
          </cell>
          <cell r="I249">
            <v>1461</v>
          </cell>
          <cell r="J249">
            <v>688352</v>
          </cell>
        </row>
        <row r="250">
          <cell r="B250">
            <v>28066</v>
          </cell>
          <cell r="G250">
            <v>220</v>
          </cell>
          <cell r="H250">
            <v>4388171</v>
          </cell>
          <cell r="I250">
            <v>2544</v>
          </cell>
          <cell r="J250">
            <v>690896</v>
          </cell>
        </row>
        <row r="251">
          <cell r="B251">
            <v>19270</v>
          </cell>
          <cell r="G251">
            <v>221</v>
          </cell>
          <cell r="H251">
            <v>4407441</v>
          </cell>
          <cell r="I251">
            <v>1575</v>
          </cell>
          <cell r="J251">
            <v>692471</v>
          </cell>
        </row>
        <row r="252">
          <cell r="B252">
            <v>10977</v>
          </cell>
          <cell r="G252">
            <v>222</v>
          </cell>
          <cell r="H252">
            <v>4418418</v>
          </cell>
          <cell r="I252">
            <v>888</v>
          </cell>
          <cell r="J252">
            <v>693359</v>
          </cell>
        </row>
        <row r="253">
          <cell r="B253">
            <v>15534</v>
          </cell>
          <cell r="G253">
            <v>223</v>
          </cell>
          <cell r="H253">
            <v>4433952</v>
          </cell>
          <cell r="I253">
            <v>1178</v>
          </cell>
          <cell r="J253">
            <v>694537</v>
          </cell>
        </row>
        <row r="254">
          <cell r="B254">
            <v>24793</v>
          </cell>
          <cell r="G254">
            <v>224</v>
          </cell>
          <cell r="H254">
            <v>4458745</v>
          </cell>
          <cell r="I254">
            <v>1877</v>
          </cell>
          <cell r="J254">
            <v>696414</v>
          </cell>
        </row>
        <row r="255">
          <cell r="B255">
            <v>22609</v>
          </cell>
          <cell r="G255">
            <v>225</v>
          </cell>
          <cell r="H255">
            <v>4481354</v>
          </cell>
          <cell r="I255">
            <v>1770</v>
          </cell>
          <cell r="J255">
            <v>698184</v>
          </cell>
        </row>
        <row r="256">
          <cell r="B256">
            <v>24179</v>
          </cell>
          <cell r="G256">
            <v>226</v>
          </cell>
          <cell r="H256">
            <v>4505533</v>
          </cell>
          <cell r="I256">
            <v>2019</v>
          </cell>
          <cell r="J256">
            <v>700203</v>
          </cell>
        </row>
        <row r="257">
          <cell r="B257">
            <v>22608</v>
          </cell>
          <cell r="G257">
            <v>227</v>
          </cell>
          <cell r="H257">
            <v>4528141</v>
          </cell>
          <cell r="I257">
            <v>1928</v>
          </cell>
          <cell r="J257">
            <v>702131</v>
          </cell>
        </row>
        <row r="258">
          <cell r="B258">
            <v>21337</v>
          </cell>
          <cell r="G258">
            <v>228</v>
          </cell>
          <cell r="H258">
            <v>4549478</v>
          </cell>
          <cell r="I258">
            <v>1662</v>
          </cell>
          <cell r="J258">
            <v>703793</v>
          </cell>
        </row>
        <row r="259">
          <cell r="B259">
            <v>16502</v>
          </cell>
          <cell r="G259">
            <v>229</v>
          </cell>
          <cell r="H259">
            <v>4565980</v>
          </cell>
          <cell r="I259">
            <v>1461</v>
          </cell>
          <cell r="J259">
            <v>705254</v>
          </cell>
        </row>
        <row r="260">
          <cell r="B260">
            <v>15366</v>
          </cell>
          <cell r="G260">
            <v>230</v>
          </cell>
          <cell r="H260">
            <v>4581346</v>
          </cell>
          <cell r="I260">
            <v>1050</v>
          </cell>
          <cell r="J260">
            <v>706304</v>
          </cell>
        </row>
        <row r="261">
          <cell r="B261">
            <v>26537</v>
          </cell>
          <cell r="G261">
            <v>231</v>
          </cell>
          <cell r="H261">
            <v>4607883</v>
          </cell>
          <cell r="I261">
            <v>2055</v>
          </cell>
          <cell r="J261">
            <v>708359</v>
          </cell>
        </row>
        <row r="262">
          <cell r="B262">
            <v>25788</v>
          </cell>
          <cell r="G262">
            <v>232</v>
          </cell>
          <cell r="H262">
            <v>4633671</v>
          </cell>
          <cell r="I262">
            <v>2156</v>
          </cell>
          <cell r="J262">
            <v>710515</v>
          </cell>
        </row>
        <row r="263">
          <cell r="B263">
            <v>23445</v>
          </cell>
          <cell r="G263">
            <v>233</v>
          </cell>
          <cell r="H263">
            <v>4657116</v>
          </cell>
          <cell r="I263">
            <v>1897</v>
          </cell>
          <cell r="J263">
            <v>712412</v>
          </cell>
        </row>
        <row r="264">
          <cell r="B264">
            <v>20826</v>
          </cell>
          <cell r="G264">
            <v>234</v>
          </cell>
          <cell r="H264">
            <v>4677942</v>
          </cell>
          <cell r="I264">
            <v>1834</v>
          </cell>
          <cell r="J264">
            <v>714246</v>
          </cell>
        </row>
        <row r="265">
          <cell r="B265">
            <v>19997</v>
          </cell>
          <cell r="G265">
            <v>235</v>
          </cell>
          <cell r="H265">
            <v>4697939</v>
          </cell>
          <cell r="I265">
            <v>1622</v>
          </cell>
          <cell r="J265">
            <v>715868</v>
          </cell>
        </row>
        <row r="266">
          <cell r="B266">
            <v>11464</v>
          </cell>
          <cell r="G266">
            <v>236</v>
          </cell>
          <cell r="H266">
            <v>4709403</v>
          </cell>
          <cell r="I266">
            <v>891</v>
          </cell>
          <cell r="J266">
            <v>716759</v>
          </cell>
        </row>
        <row r="267">
          <cell r="B267">
            <v>17472</v>
          </cell>
          <cell r="G267">
            <v>237</v>
          </cell>
          <cell r="H267">
            <v>4726875</v>
          </cell>
          <cell r="I267">
            <v>1092</v>
          </cell>
          <cell r="J267">
            <v>717851</v>
          </cell>
        </row>
        <row r="268">
          <cell r="B268">
            <v>25721</v>
          </cell>
          <cell r="G268">
            <v>238</v>
          </cell>
          <cell r="H268">
            <v>4752596</v>
          </cell>
          <cell r="I268">
            <v>1863</v>
          </cell>
          <cell r="J268">
            <v>719714</v>
          </cell>
        </row>
        <row r="269">
          <cell r="B269">
            <v>25013</v>
          </cell>
          <cell r="G269">
            <v>239</v>
          </cell>
          <cell r="H269">
            <v>4777609</v>
          </cell>
          <cell r="I269">
            <v>2056</v>
          </cell>
          <cell r="J269">
            <v>721770</v>
          </cell>
        </row>
        <row r="270">
          <cell r="B270">
            <v>23214</v>
          </cell>
          <cell r="G270">
            <v>240</v>
          </cell>
          <cell r="H270">
            <v>4800823</v>
          </cell>
          <cell r="I270">
            <v>1912</v>
          </cell>
          <cell r="J270">
            <v>723682</v>
          </cell>
        </row>
        <row r="271">
          <cell r="B271">
            <v>22150</v>
          </cell>
          <cell r="G271">
            <v>241</v>
          </cell>
          <cell r="H271">
            <v>4822973</v>
          </cell>
          <cell r="I271">
            <v>1770</v>
          </cell>
          <cell r="J271">
            <v>725452</v>
          </cell>
        </row>
        <row r="272">
          <cell r="B272">
            <v>19543</v>
          </cell>
          <cell r="G272">
            <v>242</v>
          </cell>
          <cell r="H272">
            <v>4842516</v>
          </cell>
          <cell r="I272">
            <v>1371</v>
          </cell>
          <cell r="J272">
            <v>726823</v>
          </cell>
        </row>
        <row r="273">
          <cell r="B273">
            <v>10402</v>
          </cell>
          <cell r="G273">
            <v>243</v>
          </cell>
          <cell r="H273">
            <v>4852918</v>
          </cell>
          <cell r="I273">
            <v>772</v>
          </cell>
          <cell r="J273">
            <v>727595</v>
          </cell>
        </row>
        <row r="274">
          <cell r="B274">
            <v>15692</v>
          </cell>
          <cell r="G274">
            <v>244</v>
          </cell>
          <cell r="H274">
            <v>4868610</v>
          </cell>
          <cell r="I274">
            <v>1241</v>
          </cell>
          <cell r="J274">
            <v>728836</v>
          </cell>
        </row>
        <row r="275">
          <cell r="B275">
            <v>25073</v>
          </cell>
          <cell r="G275">
            <v>245</v>
          </cell>
          <cell r="H275">
            <v>4893683</v>
          </cell>
          <cell r="I275">
            <v>1712</v>
          </cell>
          <cell r="J275">
            <v>730548</v>
          </cell>
        </row>
        <row r="276">
          <cell r="B276">
            <v>23942</v>
          </cell>
          <cell r="G276">
            <v>246</v>
          </cell>
          <cell r="H276">
            <v>4917625</v>
          </cell>
          <cell r="I276">
            <v>1866</v>
          </cell>
          <cell r="J276">
            <v>732414</v>
          </cell>
        </row>
        <row r="277">
          <cell r="B277">
            <v>23094</v>
          </cell>
          <cell r="G277">
            <v>247</v>
          </cell>
          <cell r="H277">
            <v>4940719</v>
          </cell>
          <cell r="I277">
            <v>1761</v>
          </cell>
          <cell r="J277">
            <v>734175</v>
          </cell>
        </row>
        <row r="278">
          <cell r="B278">
            <v>22455</v>
          </cell>
          <cell r="G278">
            <v>248</v>
          </cell>
          <cell r="H278">
            <v>4963174</v>
          </cell>
          <cell r="I278">
            <v>1731</v>
          </cell>
          <cell r="J278">
            <v>735906</v>
          </cell>
        </row>
        <row r="279">
          <cell r="B279">
            <v>17266</v>
          </cell>
          <cell r="G279">
            <v>249</v>
          </cell>
          <cell r="H279">
            <v>4980440</v>
          </cell>
          <cell r="I279">
            <v>1372</v>
          </cell>
          <cell r="J279">
            <v>737278</v>
          </cell>
        </row>
        <row r="280">
          <cell r="B280">
            <v>12641</v>
          </cell>
          <cell r="G280">
            <v>250</v>
          </cell>
          <cell r="H280">
            <v>4993081</v>
          </cell>
          <cell r="I280">
            <v>1247</v>
          </cell>
          <cell r="J280">
            <v>738525</v>
          </cell>
        </row>
        <row r="281">
          <cell r="B281">
            <v>17269</v>
          </cell>
          <cell r="G281">
            <v>251</v>
          </cell>
          <cell r="H281">
            <v>5010350</v>
          </cell>
          <cell r="I281">
            <v>1729</v>
          </cell>
          <cell r="J281">
            <v>740254</v>
          </cell>
        </row>
        <row r="282">
          <cell r="B282">
            <v>27432</v>
          </cell>
          <cell r="G282">
            <v>252</v>
          </cell>
          <cell r="H282">
            <v>5037782</v>
          </cell>
          <cell r="I282">
            <v>2140</v>
          </cell>
          <cell r="J282">
            <v>742394</v>
          </cell>
        </row>
        <row r="283">
          <cell r="B283">
            <v>25675</v>
          </cell>
          <cell r="G283">
            <v>253</v>
          </cell>
          <cell r="H283">
            <v>5063457</v>
          </cell>
          <cell r="I283">
            <v>2338</v>
          </cell>
          <cell r="J283">
            <v>744732</v>
          </cell>
        </row>
        <row r="284">
          <cell r="B284">
            <v>23430</v>
          </cell>
          <cell r="G284">
            <v>254</v>
          </cell>
          <cell r="H284">
            <v>5086887</v>
          </cell>
          <cell r="I284">
            <v>2213</v>
          </cell>
          <cell r="J284">
            <v>746945</v>
          </cell>
        </row>
        <row r="285">
          <cell r="B285">
            <v>23497</v>
          </cell>
          <cell r="G285">
            <v>255</v>
          </cell>
          <cell r="H285">
            <v>5110384</v>
          </cell>
          <cell r="I285">
            <v>2237</v>
          </cell>
          <cell r="J285">
            <v>749182</v>
          </cell>
        </row>
        <row r="286">
          <cell r="B286">
            <v>19808</v>
          </cell>
          <cell r="G286">
            <v>256</v>
          </cell>
          <cell r="H286">
            <v>5130192</v>
          </cell>
          <cell r="I286">
            <v>1842</v>
          </cell>
          <cell r="J286">
            <v>751024</v>
          </cell>
        </row>
        <row r="287">
          <cell r="B287">
            <v>12755</v>
          </cell>
          <cell r="G287">
            <v>257</v>
          </cell>
          <cell r="H287">
            <v>5142947</v>
          </cell>
          <cell r="I287">
            <v>1245</v>
          </cell>
          <cell r="J287">
            <v>752269</v>
          </cell>
        </row>
        <row r="288">
          <cell r="B288">
            <v>17930</v>
          </cell>
          <cell r="G288">
            <v>258</v>
          </cell>
          <cell r="H288">
            <v>5160877</v>
          </cell>
          <cell r="I288">
            <v>1987</v>
          </cell>
          <cell r="J288">
            <v>754256</v>
          </cell>
        </row>
        <row r="289">
          <cell r="B289">
            <v>28703</v>
          </cell>
          <cell r="G289">
            <v>259</v>
          </cell>
          <cell r="H289">
            <v>5189580</v>
          </cell>
          <cell r="I289">
            <v>2888</v>
          </cell>
          <cell r="J289">
            <v>757144</v>
          </cell>
        </row>
        <row r="290">
          <cell r="B290">
            <v>24456</v>
          </cell>
          <cell r="G290">
            <v>260</v>
          </cell>
          <cell r="H290">
            <v>5214036</v>
          </cell>
          <cell r="I290">
            <v>2514</v>
          </cell>
          <cell r="J290">
            <v>759658</v>
          </cell>
        </row>
        <row r="291">
          <cell r="B291">
            <v>29019</v>
          </cell>
          <cell r="G291">
            <v>261</v>
          </cell>
          <cell r="H291">
            <v>5243055</v>
          </cell>
          <cell r="I291">
            <v>3105</v>
          </cell>
          <cell r="J291">
            <v>762763</v>
          </cell>
        </row>
        <row r="292">
          <cell r="B292">
            <v>26007</v>
          </cell>
          <cell r="G292">
            <v>262</v>
          </cell>
          <cell r="H292">
            <v>5269062</v>
          </cell>
          <cell r="I292">
            <v>2646</v>
          </cell>
          <cell r="J292">
            <v>765409</v>
          </cell>
        </row>
        <row r="293">
          <cell r="B293">
            <v>21904</v>
          </cell>
          <cell r="G293">
            <v>263</v>
          </cell>
          <cell r="H293">
            <v>5290966</v>
          </cell>
          <cell r="I293">
            <v>2270</v>
          </cell>
          <cell r="J293">
            <v>767679</v>
          </cell>
        </row>
        <row r="294">
          <cell r="B294">
            <v>14377</v>
          </cell>
          <cell r="G294">
            <v>264</v>
          </cell>
          <cell r="H294">
            <v>5305343</v>
          </cell>
          <cell r="I294">
            <v>2080</v>
          </cell>
          <cell r="J294">
            <v>769759</v>
          </cell>
        </row>
        <row r="295">
          <cell r="B295">
            <v>20288</v>
          </cell>
          <cell r="G295">
            <v>265</v>
          </cell>
          <cell r="H295">
            <v>5325631</v>
          </cell>
          <cell r="I295">
            <v>2493</v>
          </cell>
          <cell r="J295">
            <v>772252</v>
          </cell>
        </row>
        <row r="296">
          <cell r="B296">
            <v>29437</v>
          </cell>
          <cell r="G296">
            <v>266</v>
          </cell>
          <cell r="H296">
            <v>5355068</v>
          </cell>
          <cell r="I296">
            <v>3250</v>
          </cell>
          <cell r="J296">
            <v>775502</v>
          </cell>
        </row>
        <row r="297">
          <cell r="B297">
            <v>28010</v>
          </cell>
          <cell r="G297">
            <v>267</v>
          </cell>
          <cell r="H297">
            <v>5383078</v>
          </cell>
          <cell r="I297">
            <v>3069</v>
          </cell>
          <cell r="J297">
            <v>778571</v>
          </cell>
        </row>
        <row r="298">
          <cell r="G298">
            <v>268</v>
          </cell>
          <cell r="I298">
            <v>3370</v>
          </cell>
          <cell r="J298">
            <v>781941</v>
          </cell>
        </row>
        <row r="299">
          <cell r="G299">
            <v>269</v>
          </cell>
          <cell r="I299">
            <v>3198</v>
          </cell>
          <cell r="J299">
            <v>785139</v>
          </cell>
        </row>
        <row r="300">
          <cell r="G300">
            <v>270</v>
          </cell>
          <cell r="I300">
            <v>2563</v>
          </cell>
          <cell r="J300">
            <v>787702</v>
          </cell>
        </row>
        <row r="301">
          <cell r="G301">
            <v>271</v>
          </cell>
          <cell r="I301">
            <v>2302</v>
          </cell>
          <cell r="J301">
            <v>790004</v>
          </cell>
        </row>
        <row r="302">
          <cell r="G302">
            <v>272</v>
          </cell>
          <cell r="I302">
            <v>2295</v>
          </cell>
          <cell r="J302">
            <v>792299</v>
          </cell>
        </row>
        <row r="303">
          <cell r="G303">
            <v>273</v>
          </cell>
          <cell r="I303">
            <v>4173</v>
          </cell>
          <cell r="J303">
            <v>796472</v>
          </cell>
        </row>
        <row r="304">
          <cell r="G304">
            <v>274</v>
          </cell>
          <cell r="H304">
            <v>5500669</v>
          </cell>
          <cell r="I304">
            <v>4400</v>
          </cell>
          <cell r="J304">
            <v>800872</v>
          </cell>
        </row>
        <row r="305">
          <cell r="B305">
            <v>33415</v>
          </cell>
          <cell r="G305">
            <v>275</v>
          </cell>
          <cell r="H305">
            <v>5534084</v>
          </cell>
          <cell r="I305">
            <v>4932</v>
          </cell>
          <cell r="J305">
            <v>805804</v>
          </cell>
        </row>
        <row r="306">
          <cell r="B306">
            <v>31844</v>
          </cell>
          <cell r="G306">
            <v>276</v>
          </cell>
          <cell r="H306">
            <v>5565928</v>
          </cell>
          <cell r="I306">
            <v>4645</v>
          </cell>
          <cell r="J306">
            <v>810449</v>
          </cell>
        </row>
        <row r="307">
          <cell r="B307">
            <v>26735</v>
          </cell>
          <cell r="G307">
            <v>277</v>
          </cell>
          <cell r="H307">
            <v>5592663</v>
          </cell>
          <cell r="I307">
            <v>4116</v>
          </cell>
          <cell r="J307">
            <v>814565</v>
          </cell>
        </row>
        <row r="308">
          <cell r="B308">
            <v>19252</v>
          </cell>
          <cell r="G308">
            <v>278</v>
          </cell>
          <cell r="H308">
            <v>5611915</v>
          </cell>
          <cell r="I308">
            <v>3313</v>
          </cell>
          <cell r="J308">
            <v>817878</v>
          </cell>
        </row>
        <row r="309">
          <cell r="B309">
            <v>28127</v>
          </cell>
          <cell r="G309">
            <v>279</v>
          </cell>
          <cell r="H309">
            <v>5640042</v>
          </cell>
          <cell r="I309">
            <v>4011</v>
          </cell>
          <cell r="J309">
            <v>821889</v>
          </cell>
        </row>
        <row r="310">
          <cell r="B310">
            <v>50221</v>
          </cell>
          <cell r="G310">
            <v>280</v>
          </cell>
          <cell r="H310">
            <v>5690263</v>
          </cell>
          <cell r="I310">
            <v>6709</v>
          </cell>
          <cell r="J310">
            <v>828598</v>
          </cell>
        </row>
        <row r="311">
          <cell r="B311">
            <v>45207</v>
          </cell>
          <cell r="G311">
            <v>281</v>
          </cell>
          <cell r="H311">
            <v>5735470</v>
          </cell>
          <cell r="I311">
            <v>8166</v>
          </cell>
          <cell r="J311">
            <v>836764</v>
          </cell>
        </row>
        <row r="312">
          <cell r="B312">
            <v>44074</v>
          </cell>
          <cell r="G312">
            <v>282</v>
          </cell>
          <cell r="H312">
            <v>5779544</v>
          </cell>
          <cell r="I312">
            <v>8319</v>
          </cell>
          <cell r="J312">
            <v>845083</v>
          </cell>
        </row>
        <row r="313">
          <cell r="B313">
            <v>40211</v>
          </cell>
          <cell r="G313">
            <v>283</v>
          </cell>
          <cell r="H313">
            <v>5819755</v>
          </cell>
          <cell r="I313">
            <v>7882</v>
          </cell>
          <cell r="J313">
            <v>852965</v>
          </cell>
        </row>
        <row r="314">
          <cell r="B314">
            <v>39423</v>
          </cell>
          <cell r="G314">
            <v>284</v>
          </cell>
          <cell r="H314">
            <v>5859178</v>
          </cell>
          <cell r="I314">
            <v>7999</v>
          </cell>
          <cell r="J314">
            <v>860964</v>
          </cell>
        </row>
        <row r="315">
          <cell r="B315">
            <v>25049</v>
          </cell>
          <cell r="G315">
            <v>285</v>
          </cell>
          <cell r="H315">
            <v>5884227</v>
          </cell>
          <cell r="I315">
            <v>5163</v>
          </cell>
          <cell r="J315">
            <v>866127</v>
          </cell>
        </row>
        <row r="316">
          <cell r="B316">
            <v>36347</v>
          </cell>
          <cell r="G316">
            <v>286</v>
          </cell>
          <cell r="H316">
            <v>5920574</v>
          </cell>
          <cell r="I316">
            <v>7552</v>
          </cell>
          <cell r="J316">
            <v>873679</v>
          </cell>
        </row>
        <row r="317">
          <cell r="B317">
            <v>48118</v>
          </cell>
          <cell r="G317">
            <v>287</v>
          </cell>
          <cell r="H317">
            <v>5968692</v>
          </cell>
          <cell r="I317">
            <v>10008</v>
          </cell>
          <cell r="J317">
            <v>883687</v>
          </cell>
        </row>
        <row r="318">
          <cell r="B318">
            <v>42543</v>
          </cell>
          <cell r="G318">
            <v>288</v>
          </cell>
          <cell r="H318">
            <v>6011235</v>
          </cell>
          <cell r="I318">
            <v>9126</v>
          </cell>
          <cell r="J318">
            <v>892813</v>
          </cell>
        </row>
        <row r="319">
          <cell r="B319">
            <v>40751</v>
          </cell>
          <cell r="G319">
            <v>289</v>
          </cell>
          <cell r="H319">
            <v>6051986</v>
          </cell>
          <cell r="I319">
            <v>8725</v>
          </cell>
          <cell r="J319">
            <v>901538</v>
          </cell>
        </row>
        <row r="320">
          <cell r="B320">
            <v>48387</v>
          </cell>
          <cell r="G320">
            <v>290</v>
          </cell>
          <cell r="H320">
            <v>6100373</v>
          </cell>
          <cell r="I320">
            <v>10939</v>
          </cell>
          <cell r="J320">
            <v>912477</v>
          </cell>
        </row>
        <row r="321">
          <cell r="B321">
            <v>40466</v>
          </cell>
          <cell r="G321">
            <v>291</v>
          </cell>
          <cell r="H321">
            <v>6140839</v>
          </cell>
          <cell r="I321">
            <v>9445</v>
          </cell>
          <cell r="J321">
            <v>921922</v>
          </cell>
        </row>
        <row r="322">
          <cell r="B322">
            <v>35844</v>
          </cell>
          <cell r="G322">
            <v>292</v>
          </cell>
          <cell r="H322">
            <v>6176683</v>
          </cell>
          <cell r="I322">
            <v>8789</v>
          </cell>
          <cell r="J322">
            <v>930711</v>
          </cell>
        </row>
        <row r="323">
          <cell r="B323">
            <v>39045</v>
          </cell>
          <cell r="G323">
            <v>293</v>
          </cell>
          <cell r="H323">
            <v>6215728</v>
          </cell>
          <cell r="I323">
            <v>9501</v>
          </cell>
          <cell r="J323">
            <v>940212</v>
          </cell>
        </row>
        <row r="324">
          <cell r="B324">
            <v>54048</v>
          </cell>
          <cell r="G324">
            <v>294</v>
          </cell>
          <cell r="H324">
            <v>6269776</v>
          </cell>
          <cell r="I324">
            <v>14046</v>
          </cell>
          <cell r="J324">
            <v>954258</v>
          </cell>
        </row>
        <row r="325">
          <cell r="B325">
            <v>56008</v>
          </cell>
          <cell r="G325">
            <v>295</v>
          </cell>
          <cell r="H325">
            <v>6325784</v>
          </cell>
          <cell r="I325">
            <v>14305</v>
          </cell>
          <cell r="J325">
            <v>968563</v>
          </cell>
        </row>
        <row r="326">
          <cell r="B326">
            <v>52223</v>
          </cell>
          <cell r="G326">
            <v>296</v>
          </cell>
          <cell r="H326">
            <v>6378007</v>
          </cell>
          <cell r="I326">
            <v>14796</v>
          </cell>
          <cell r="J326">
            <v>983359</v>
          </cell>
        </row>
        <row r="327">
          <cell r="B327">
            <v>37817</v>
          </cell>
          <cell r="G327">
            <v>297</v>
          </cell>
          <cell r="H327">
            <v>6415824</v>
          </cell>
          <cell r="I327">
            <v>11552</v>
          </cell>
          <cell r="J327">
            <v>994911</v>
          </cell>
        </row>
        <row r="328">
          <cell r="B328">
            <v>29494</v>
          </cell>
          <cell r="G328">
            <v>298</v>
          </cell>
          <cell r="H328">
            <v>6445318</v>
          </cell>
          <cell r="I328">
            <v>9502</v>
          </cell>
          <cell r="J328">
            <v>1004413</v>
          </cell>
        </row>
        <row r="329">
          <cell r="B329">
            <v>23707</v>
          </cell>
          <cell r="G329">
            <v>299</v>
          </cell>
          <cell r="H329">
            <v>6469025</v>
          </cell>
          <cell r="I329">
            <v>7458</v>
          </cell>
          <cell r="J329">
            <v>1011871</v>
          </cell>
        </row>
        <row r="330">
          <cell r="B330">
            <v>31457</v>
          </cell>
          <cell r="G330">
            <v>300</v>
          </cell>
          <cell r="H330">
            <v>6500482</v>
          </cell>
          <cell r="I330">
            <v>9580</v>
          </cell>
          <cell r="J330">
            <v>1021451</v>
          </cell>
        </row>
        <row r="331">
          <cell r="B331">
            <v>53279</v>
          </cell>
          <cell r="G331">
            <v>301</v>
          </cell>
          <cell r="H331">
            <v>6553761</v>
          </cell>
          <cell r="I331">
            <v>17710</v>
          </cell>
          <cell r="J331">
            <v>1039161</v>
          </cell>
        </row>
        <row r="332">
          <cell r="B332">
            <v>55447</v>
          </cell>
          <cell r="G332">
            <v>302</v>
          </cell>
          <cell r="H332">
            <v>6609208</v>
          </cell>
          <cell r="I332">
            <v>18000</v>
          </cell>
          <cell r="J332">
            <v>1057161</v>
          </cell>
        </row>
        <row r="333">
          <cell r="B333">
            <v>50110</v>
          </cell>
          <cell r="G333">
            <v>303</v>
          </cell>
          <cell r="H333">
            <v>6659318</v>
          </cell>
          <cell r="I333">
            <v>16726</v>
          </cell>
          <cell r="J333">
            <v>1073887</v>
          </cell>
        </row>
        <row r="334">
          <cell r="B334">
            <v>46913</v>
          </cell>
          <cell r="G334">
            <v>304</v>
          </cell>
          <cell r="H334">
            <v>6706231</v>
          </cell>
          <cell r="I334">
            <v>15002</v>
          </cell>
          <cell r="J334">
            <v>1088889</v>
          </cell>
        </row>
        <row r="335">
          <cell r="B335">
            <v>36622</v>
          </cell>
          <cell r="G335">
            <v>305</v>
          </cell>
          <cell r="H335">
            <v>6742853</v>
          </cell>
          <cell r="I335">
            <v>11859</v>
          </cell>
          <cell r="J335">
            <v>1100748</v>
          </cell>
        </row>
        <row r="336">
          <cell r="B336">
            <v>37419</v>
          </cell>
          <cell r="G336">
            <v>306</v>
          </cell>
          <cell r="H336">
            <v>6780272</v>
          </cell>
          <cell r="I336">
            <v>12601</v>
          </cell>
          <cell r="J336">
            <v>1113349</v>
          </cell>
        </row>
        <row r="337">
          <cell r="B337">
            <v>47875</v>
          </cell>
          <cell r="G337">
            <v>307</v>
          </cell>
          <cell r="H337">
            <v>6828147</v>
          </cell>
          <cell r="I337">
            <v>14410</v>
          </cell>
          <cell r="J337">
            <v>1127759</v>
          </cell>
        </row>
        <row r="338">
          <cell r="B338">
            <v>70060</v>
          </cell>
          <cell r="G338">
            <v>308</v>
          </cell>
          <cell r="H338">
            <v>6898207</v>
          </cell>
          <cell r="I338">
            <v>21832</v>
          </cell>
          <cell r="J338">
            <v>1149591</v>
          </cell>
        </row>
        <row r="339">
          <cell r="B339">
            <v>69271</v>
          </cell>
          <cell r="G339">
            <v>309</v>
          </cell>
          <cell r="H339">
            <v>6967478</v>
          </cell>
          <cell r="I339">
            <v>20999</v>
          </cell>
          <cell r="J339">
            <v>1170590</v>
          </cell>
        </row>
        <row r="340">
          <cell r="B340">
            <v>76202</v>
          </cell>
          <cell r="G340">
            <v>310</v>
          </cell>
          <cell r="H340">
            <v>7043680</v>
          </cell>
          <cell r="I340">
            <v>21980</v>
          </cell>
          <cell r="J340">
            <v>1192570</v>
          </cell>
        </row>
        <row r="341">
          <cell r="B341">
            <v>77167</v>
          </cell>
          <cell r="G341">
            <v>311</v>
          </cell>
          <cell r="H341">
            <v>7120847</v>
          </cell>
          <cell r="I341">
            <v>21606</v>
          </cell>
          <cell r="J341">
            <v>1214176</v>
          </cell>
        </row>
        <row r="342">
          <cell r="B342">
            <v>63046</v>
          </cell>
          <cell r="G342">
            <v>312</v>
          </cell>
          <cell r="H342">
            <v>7183893</v>
          </cell>
          <cell r="I342">
            <v>17421</v>
          </cell>
          <cell r="J342">
            <v>1231597</v>
          </cell>
        </row>
        <row r="343">
          <cell r="B343">
            <v>52496</v>
          </cell>
          <cell r="G343">
            <v>313</v>
          </cell>
          <cell r="H343">
            <v>7236389</v>
          </cell>
          <cell r="I343">
            <v>15046</v>
          </cell>
          <cell r="J343">
            <v>1246643</v>
          </cell>
        </row>
        <row r="344">
          <cell r="B344">
            <v>50671</v>
          </cell>
          <cell r="G344">
            <v>314</v>
          </cell>
          <cell r="H344">
            <v>7287060</v>
          </cell>
          <cell r="I344">
            <v>13105</v>
          </cell>
          <cell r="J344">
            <v>1259748</v>
          </cell>
        </row>
        <row r="345">
          <cell r="B345">
            <v>71681</v>
          </cell>
          <cell r="G345">
            <v>315</v>
          </cell>
          <cell r="H345">
            <v>7358741</v>
          </cell>
          <cell r="I345">
            <v>18555</v>
          </cell>
          <cell r="J345">
            <v>1278303</v>
          </cell>
        </row>
        <row r="346">
          <cell r="B346">
            <v>74830</v>
          </cell>
          <cell r="G346">
            <v>316</v>
          </cell>
          <cell r="H346">
            <v>7433571</v>
          </cell>
          <cell r="I346">
            <v>18503</v>
          </cell>
          <cell r="J346">
            <v>1296806</v>
          </cell>
        </row>
        <row r="347">
          <cell r="B347">
            <v>65209</v>
          </cell>
          <cell r="G347">
            <v>317</v>
          </cell>
          <cell r="H347">
            <v>7498780</v>
          </cell>
          <cell r="I347">
            <v>14880</v>
          </cell>
          <cell r="J347">
            <v>1311686</v>
          </cell>
        </row>
        <row r="348">
          <cell r="B348">
            <v>59994</v>
          </cell>
          <cell r="G348">
            <v>318</v>
          </cell>
          <cell r="H348">
            <v>7558774</v>
          </cell>
          <cell r="I348">
            <v>13973</v>
          </cell>
          <cell r="J348">
            <v>1325659</v>
          </cell>
        </row>
        <row r="349">
          <cell r="B349">
            <v>54696</v>
          </cell>
          <cell r="G349">
            <v>319</v>
          </cell>
          <cell r="H349">
            <v>7613470</v>
          </cell>
          <cell r="I349">
            <v>12267</v>
          </cell>
          <cell r="J349">
            <v>1337926</v>
          </cell>
        </row>
        <row r="350">
          <cell r="B350">
            <v>39901</v>
          </cell>
          <cell r="G350">
            <v>320</v>
          </cell>
          <cell r="H350">
            <v>7653371</v>
          </cell>
          <cell r="I350">
            <v>9010</v>
          </cell>
          <cell r="J350">
            <v>1346936</v>
          </cell>
        </row>
        <row r="351">
          <cell r="B351">
            <v>46648</v>
          </cell>
          <cell r="G351">
            <v>321</v>
          </cell>
          <cell r="H351">
            <v>7700019</v>
          </cell>
          <cell r="I351">
            <v>9780</v>
          </cell>
          <cell r="J351">
            <v>1356716</v>
          </cell>
        </row>
        <row r="352">
          <cell r="B352">
            <v>62054</v>
          </cell>
          <cell r="G352">
            <v>322</v>
          </cell>
          <cell r="H352">
            <v>7762073</v>
          </cell>
          <cell r="I352">
            <v>12710</v>
          </cell>
          <cell r="J352">
            <v>1369426</v>
          </cell>
        </row>
        <row r="353">
          <cell r="B353">
            <v>58540</v>
          </cell>
          <cell r="G353">
            <v>323</v>
          </cell>
          <cell r="H353">
            <v>7820613</v>
          </cell>
          <cell r="I353">
            <v>11381</v>
          </cell>
          <cell r="J353">
            <v>1380807</v>
          </cell>
        </row>
        <row r="354">
          <cell r="B354">
            <v>62251</v>
          </cell>
          <cell r="G354">
            <v>324</v>
          </cell>
          <cell r="H354">
            <v>7882864</v>
          </cell>
          <cell r="I354">
            <v>11761</v>
          </cell>
          <cell r="J354">
            <v>1392568</v>
          </cell>
        </row>
        <row r="355">
          <cell r="B355">
            <v>64143</v>
          </cell>
          <cell r="G355">
            <v>325</v>
          </cell>
          <cell r="H355">
            <v>7947007</v>
          </cell>
          <cell r="I355">
            <v>12271</v>
          </cell>
          <cell r="J355">
            <v>1404839</v>
          </cell>
        </row>
        <row r="356">
          <cell r="B356">
            <v>46119</v>
          </cell>
          <cell r="G356">
            <v>326</v>
          </cell>
          <cell r="H356">
            <v>7993126</v>
          </cell>
          <cell r="I356">
            <v>8147</v>
          </cell>
          <cell r="J356">
            <v>1412986</v>
          </cell>
        </row>
        <row r="357">
          <cell r="B357">
            <v>26113</v>
          </cell>
          <cell r="G357">
            <v>327</v>
          </cell>
          <cell r="H357">
            <v>8019239</v>
          </cell>
          <cell r="I357">
            <v>4551</v>
          </cell>
          <cell r="J357">
            <v>1417537</v>
          </cell>
        </row>
        <row r="358">
          <cell r="B358">
            <v>39529</v>
          </cell>
          <cell r="G358">
            <v>328</v>
          </cell>
          <cell r="H358">
            <v>8058768</v>
          </cell>
          <cell r="I358">
            <v>6041</v>
          </cell>
          <cell r="J358">
            <v>1423578</v>
          </cell>
        </row>
        <row r="359">
          <cell r="B359">
            <v>49065</v>
          </cell>
          <cell r="G359">
            <v>329</v>
          </cell>
          <cell r="H359">
            <v>8107833</v>
          </cell>
          <cell r="I359">
            <v>7070</v>
          </cell>
          <cell r="J359">
            <v>1430648</v>
          </cell>
        </row>
        <row r="360">
          <cell r="B360">
            <v>48406</v>
          </cell>
          <cell r="G360">
            <v>330</v>
          </cell>
          <cell r="H360">
            <v>8156239</v>
          </cell>
          <cell r="I360">
            <v>7150</v>
          </cell>
          <cell r="J360">
            <v>1437798</v>
          </cell>
        </row>
        <row r="361">
          <cell r="B361">
            <v>47345</v>
          </cell>
          <cell r="G361">
            <v>331</v>
          </cell>
          <cell r="H361">
            <v>8203584</v>
          </cell>
          <cell r="I361">
            <v>6141</v>
          </cell>
          <cell r="J361">
            <v>1443939</v>
          </cell>
        </row>
        <row r="362">
          <cell r="B362">
            <v>41540</v>
          </cell>
          <cell r="G362">
            <v>332</v>
          </cell>
          <cell r="H362">
            <v>8245124</v>
          </cell>
          <cell r="I362">
            <v>5297</v>
          </cell>
          <cell r="J362">
            <v>1449236</v>
          </cell>
        </row>
        <row r="363">
          <cell r="B363">
            <v>34076</v>
          </cell>
          <cell r="G363">
            <v>333</v>
          </cell>
          <cell r="H363">
            <v>8279200</v>
          </cell>
          <cell r="I363">
            <v>4525</v>
          </cell>
          <cell r="J363">
            <v>1453761</v>
          </cell>
        </row>
        <row r="364">
          <cell r="B364">
            <v>21549</v>
          </cell>
          <cell r="G364">
            <v>334</v>
          </cell>
          <cell r="H364">
            <v>8300749</v>
          </cell>
          <cell r="I364">
            <v>2548</v>
          </cell>
          <cell r="J364">
            <v>1456309</v>
          </cell>
        </row>
        <row r="365">
          <cell r="B365">
            <v>28942</v>
          </cell>
          <cell r="G365">
            <v>335</v>
          </cell>
          <cell r="H365">
            <v>8329691</v>
          </cell>
          <cell r="I365">
            <v>2649</v>
          </cell>
          <cell r="J365">
            <v>1458958</v>
          </cell>
        </row>
        <row r="366">
          <cell r="B366">
            <v>39596</v>
          </cell>
          <cell r="G366">
            <v>336</v>
          </cell>
          <cell r="H366">
            <v>8369287</v>
          </cell>
          <cell r="I366">
            <v>4058</v>
          </cell>
          <cell r="J366">
            <v>1463016</v>
          </cell>
        </row>
        <row r="367">
          <cell r="B367">
            <v>31032</v>
          </cell>
          <cell r="G367">
            <v>337</v>
          </cell>
          <cell r="H367">
            <v>8400319</v>
          </cell>
          <cell r="I367">
            <v>3751</v>
          </cell>
          <cell r="J367">
            <v>1466767</v>
          </cell>
        </row>
        <row r="368">
          <cell r="B368">
            <v>36250</v>
          </cell>
          <cell r="G368">
            <v>338</v>
          </cell>
          <cell r="H368">
            <v>8436569</v>
          </cell>
          <cell r="I368">
            <v>3749</v>
          </cell>
          <cell r="J368">
            <v>1470516</v>
          </cell>
        </row>
        <row r="369">
          <cell r="B369">
            <v>33187</v>
          </cell>
          <cell r="G369">
            <v>339</v>
          </cell>
          <cell r="H369">
            <v>8469756</v>
          </cell>
          <cell r="I369">
            <v>3184</v>
          </cell>
          <cell r="J369">
            <v>1473700</v>
          </cell>
        </row>
        <row r="370">
          <cell r="B370">
            <v>26055</v>
          </cell>
          <cell r="G370">
            <v>340</v>
          </cell>
          <cell r="H370">
            <v>8495811</v>
          </cell>
          <cell r="I370">
            <v>2435</v>
          </cell>
          <cell r="J370">
            <v>1476135</v>
          </cell>
        </row>
        <row r="371">
          <cell r="B371">
            <v>15599</v>
          </cell>
          <cell r="G371">
            <v>341</v>
          </cell>
          <cell r="H371">
            <v>8511410</v>
          </cell>
          <cell r="I371">
            <v>1376</v>
          </cell>
          <cell r="J371">
            <v>1477511</v>
          </cell>
        </row>
        <row r="372">
          <cell r="B372">
            <v>26859</v>
          </cell>
          <cell r="G372">
            <v>342</v>
          </cell>
          <cell r="H372">
            <v>8538269</v>
          </cell>
          <cell r="I372">
            <v>1742</v>
          </cell>
          <cell r="J372">
            <v>1479253</v>
          </cell>
        </row>
        <row r="373">
          <cell r="B373">
            <v>35195</v>
          </cell>
          <cell r="G373">
            <v>343</v>
          </cell>
          <cell r="H373">
            <v>8573464</v>
          </cell>
          <cell r="I373">
            <v>3159</v>
          </cell>
          <cell r="J373">
            <v>1482412</v>
          </cell>
        </row>
        <row r="374">
          <cell r="B374">
            <v>32265</v>
          </cell>
          <cell r="G374">
            <v>344</v>
          </cell>
          <cell r="H374">
            <v>8605729</v>
          </cell>
          <cell r="I374">
            <v>2488</v>
          </cell>
          <cell r="J374">
            <v>1484900</v>
          </cell>
        </row>
        <row r="375">
          <cell r="B375">
            <v>35718</v>
          </cell>
          <cell r="G375">
            <v>345</v>
          </cell>
          <cell r="H375">
            <v>8641447</v>
          </cell>
          <cell r="I375">
            <v>2781</v>
          </cell>
          <cell r="J375">
            <v>1487681</v>
          </cell>
        </row>
        <row r="376">
          <cell r="B376">
            <v>31149</v>
          </cell>
          <cell r="G376">
            <v>346</v>
          </cell>
          <cell r="H376">
            <v>8672596</v>
          </cell>
          <cell r="I376">
            <v>2382</v>
          </cell>
          <cell r="J376">
            <v>1490063</v>
          </cell>
        </row>
        <row r="377">
          <cell r="B377">
            <v>24470</v>
          </cell>
          <cell r="G377">
            <v>347</v>
          </cell>
          <cell r="H377">
            <v>8697066</v>
          </cell>
          <cell r="I377">
            <v>1744</v>
          </cell>
          <cell r="J377">
            <v>1491807</v>
          </cell>
        </row>
        <row r="378">
          <cell r="B378">
            <v>15778</v>
          </cell>
          <cell r="G378">
            <v>348</v>
          </cell>
          <cell r="H378">
            <v>8712844</v>
          </cell>
          <cell r="I378">
            <v>1102</v>
          </cell>
          <cell r="J378">
            <v>1492909</v>
          </cell>
        </row>
        <row r="379">
          <cell r="B379">
            <v>24486</v>
          </cell>
          <cell r="G379">
            <v>349</v>
          </cell>
          <cell r="H379">
            <v>8737330</v>
          </cell>
          <cell r="I379">
            <v>1210</v>
          </cell>
          <cell r="J379">
            <v>1494119</v>
          </cell>
        </row>
        <row r="380">
          <cell r="B380">
            <v>35413</v>
          </cell>
          <cell r="G380">
            <v>350</v>
          </cell>
          <cell r="H380">
            <v>8772743</v>
          </cell>
          <cell r="I380">
            <v>2320</v>
          </cell>
          <cell r="J380">
            <v>1496439</v>
          </cell>
        </row>
        <row r="381">
          <cell r="B381">
            <v>34556</v>
          </cell>
          <cell r="G381">
            <v>351</v>
          </cell>
          <cell r="H381">
            <v>8807299</v>
          </cell>
          <cell r="I381">
            <v>2327</v>
          </cell>
          <cell r="J381">
            <v>1498766</v>
          </cell>
        </row>
        <row r="382">
          <cell r="B382">
            <v>31638</v>
          </cell>
          <cell r="G382">
            <v>352</v>
          </cell>
          <cell r="H382">
            <v>8838937</v>
          </cell>
          <cell r="I382">
            <v>1911</v>
          </cell>
          <cell r="J382">
            <v>1500677</v>
          </cell>
        </row>
        <row r="383">
          <cell r="B383">
            <v>28722</v>
          </cell>
          <cell r="G383">
            <v>353</v>
          </cell>
          <cell r="H383">
            <v>8867659</v>
          </cell>
          <cell r="I383">
            <v>1690</v>
          </cell>
          <cell r="J383">
            <v>1502367</v>
          </cell>
        </row>
        <row r="384">
          <cell r="B384">
            <v>24856</v>
          </cell>
          <cell r="G384">
            <v>354</v>
          </cell>
          <cell r="H384">
            <v>8892515</v>
          </cell>
          <cell r="I384">
            <v>1429</v>
          </cell>
          <cell r="J384">
            <v>1503796</v>
          </cell>
        </row>
        <row r="385">
          <cell r="B385">
            <v>15342</v>
          </cell>
          <cell r="G385">
            <v>355</v>
          </cell>
          <cell r="H385">
            <v>8907857</v>
          </cell>
          <cell r="I385">
            <v>792</v>
          </cell>
          <cell r="J385">
            <v>1504588</v>
          </cell>
        </row>
        <row r="386">
          <cell r="B386">
            <v>25093</v>
          </cell>
          <cell r="G386">
            <v>356</v>
          </cell>
          <cell r="H386">
            <v>8932950</v>
          </cell>
          <cell r="I386">
            <v>998</v>
          </cell>
          <cell r="J386">
            <v>1505586</v>
          </cell>
        </row>
        <row r="387">
          <cell r="B387">
            <v>34510</v>
          </cell>
          <cell r="G387">
            <v>357</v>
          </cell>
          <cell r="H387">
            <v>8967460</v>
          </cell>
          <cell r="I387">
            <v>1862</v>
          </cell>
          <cell r="J387">
            <v>1507448</v>
          </cell>
        </row>
        <row r="388">
          <cell r="B388">
            <v>31862</v>
          </cell>
          <cell r="G388">
            <v>358</v>
          </cell>
          <cell r="H388">
            <v>8999322</v>
          </cell>
          <cell r="I388">
            <v>1676</v>
          </cell>
          <cell r="J388">
            <v>1509124</v>
          </cell>
        </row>
        <row r="389">
          <cell r="B389">
            <v>28752</v>
          </cell>
          <cell r="G389">
            <v>359</v>
          </cell>
          <cell r="H389">
            <v>9028074</v>
          </cell>
          <cell r="I389">
            <v>1654</v>
          </cell>
          <cell r="J389">
            <v>1510778</v>
          </cell>
        </row>
        <row r="390">
          <cell r="B390">
            <v>26569</v>
          </cell>
          <cell r="G390">
            <v>360</v>
          </cell>
          <cell r="H390">
            <v>9054643</v>
          </cell>
          <cell r="I390">
            <v>1447</v>
          </cell>
          <cell r="J390">
            <v>1512225</v>
          </cell>
        </row>
        <row r="391">
          <cell r="B391">
            <v>22836</v>
          </cell>
          <cell r="G391">
            <v>361</v>
          </cell>
          <cell r="H391">
            <v>9077479</v>
          </cell>
          <cell r="I391">
            <v>1168</v>
          </cell>
          <cell r="J391">
            <v>1513393</v>
          </cell>
        </row>
        <row r="392">
          <cell r="B392">
            <v>12794</v>
          </cell>
          <cell r="G392">
            <v>362</v>
          </cell>
          <cell r="H392">
            <v>9090273</v>
          </cell>
          <cell r="I392">
            <v>566</v>
          </cell>
          <cell r="J392">
            <v>1513959</v>
          </cell>
        </row>
        <row r="393">
          <cell r="B393">
            <v>23753</v>
          </cell>
          <cell r="G393">
            <v>363</v>
          </cell>
          <cell r="H393">
            <v>9114026</v>
          </cell>
          <cell r="I393">
            <v>856</v>
          </cell>
          <cell r="J393">
            <v>1514815</v>
          </cell>
        </row>
        <row r="394">
          <cell r="B394">
            <v>33498</v>
          </cell>
          <cell r="G394">
            <v>364</v>
          </cell>
          <cell r="H394">
            <v>9147524</v>
          </cell>
          <cell r="I394">
            <v>1447</v>
          </cell>
          <cell r="J394">
            <v>1516262</v>
          </cell>
        </row>
        <row r="395">
          <cell r="B395">
            <v>30799</v>
          </cell>
          <cell r="G395">
            <v>365</v>
          </cell>
          <cell r="H395">
            <v>9178323</v>
          </cell>
          <cell r="I395">
            <v>1404</v>
          </cell>
          <cell r="J395">
            <v>1517666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</sheetDataSet>
  </externalBook>
</externalLink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3A15A0C9-A281-4CC7-B11D-C8B803D9199D}" autoFormatId="16" applyNumberFormats="0" applyBorderFormats="0" applyFontFormats="0" applyPatternFormats="0" applyAlignmentFormats="0" applyWidthHeightFormats="0">
  <queryTableRefresh nextId="78" unboundColumnsRight="4">
    <queryTableFields count="10">
      <queryTableField id="72" name="Date " tableColumnId="25"/>
      <queryTableField id="73" name="Daily change in cumulative total" tableColumnId="26"/>
      <queryTableField id="74" name="Cumulative total" tableColumnId="27"/>
      <queryTableField id="75" name="Source URL" tableColumnId="28"/>
      <queryTableField id="76" name="Source label" tableColumnId="29"/>
      <queryTableField id="77" name="Notes" tableColumnId="30"/>
      <queryTableField id="7" dataBound="0" tableColumnId="7"/>
      <queryTableField id="8" dataBound="0" tableColumnId="8"/>
      <queryTableField id="9" dataBound="0" tableColumnId="9"/>
      <queryTableField id="50" dataBound="0" tableColumnId="1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C326505-467A-4855-AE26-2C1DA3A2F543}" name="South_Africa_COVID_19_Testing" displayName="South_Africa_COVID_19_Testing" ref="A3:J241" tableType="queryTable" totalsRowShown="0" headerRowDxfId="13" dataDxfId="12" headerRowBorderDxfId="10" tableBorderDxfId="11">
  <autoFilter ref="A3:J241" xr:uid="{BCC30677-70F1-40C4-B7F0-75D198D62F6E}"/>
  <tableColumns count="10">
    <tableColumn id="25" xr3:uid="{654C4AE5-C01E-44C3-87E4-A695CAF68FFC}" uniqueName="25" name="Date " queryTableFieldId="72" dataDxfId="9"/>
    <tableColumn id="26" xr3:uid="{EF47C3A8-DC2A-4CF7-B093-F882418C5F80}" uniqueName="26" name="Daily change in cumulative total" queryTableFieldId="73" dataDxfId="8"/>
    <tableColumn id="27" xr3:uid="{0766B758-357A-4C01-8F78-273080DB2BE4}" uniqueName="27" name="Cumulative total" queryTableFieldId="74" dataDxfId="7"/>
    <tableColumn id="28" xr3:uid="{21F66A53-B247-4D06-8431-FFF2632FC306}" uniqueName="28" name="Source URL" queryTableFieldId="75" dataDxfId="6"/>
    <tableColumn id="29" xr3:uid="{E57933B8-7B01-430D-8C2C-F8F0D04BA510}" uniqueName="29" name="Source label" queryTableFieldId="76" dataDxfId="5"/>
    <tableColumn id="30" xr3:uid="{6DFB3AB0-6592-42C1-A3DE-52A52821C9BB}" uniqueName="30" name="Notes" queryTableFieldId="77" dataDxfId="4"/>
    <tableColumn id="7" xr3:uid="{8623CA9B-2897-423C-9612-967E5E0C4116}" uniqueName="7" name="Epidemic Day" queryTableFieldId="7" dataDxfId="3"/>
    <tableColumn id="8" xr3:uid="{E7EFF697-8678-43DD-B41C-D70592C13268}" uniqueName="8" name="Cumulative COVID-19 Cases" queryTableFieldId="8" dataDxfId="2"/>
    <tableColumn id="9" xr3:uid="{84211BBE-8A7D-4A56-B278-B7A762E71E36}" uniqueName="9" name="Daily COVID-19 Cases" queryTableFieldId="9" dataDxfId="1"/>
    <tableColumn id="1" xr3:uid="{2D7AB8C6-DA5E-4A8E-967F-FD88A1977D30}" uniqueName="1" name="Cumilative Positive COVID-19 Tests" queryTableFieldId="50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BB8E0-4E41-4C0E-B73B-6A0186F2D636}">
  <sheetPr codeName="Sheet10">
    <tabColor rgb="FF00B050"/>
  </sheetPr>
  <dimension ref="A1:X241"/>
  <sheetViews>
    <sheetView tabSelected="1" topLeftCell="R1" zoomScale="70" zoomScaleNormal="70" workbookViewId="0">
      <selection activeCell="X12" sqref="X12"/>
    </sheetView>
  </sheetViews>
  <sheetFormatPr defaultRowHeight="14.4" x14ac:dyDescent="0.3"/>
  <cols>
    <col min="1" max="1" width="12.21875" bestFit="1" customWidth="1"/>
    <col min="2" max="2" width="42.33203125" bestFit="1" customWidth="1"/>
    <col min="3" max="3" width="24" bestFit="1" customWidth="1"/>
    <col min="4" max="4" width="80.88671875" bestFit="1" customWidth="1"/>
    <col min="5" max="5" width="50.44140625" bestFit="1" customWidth="1"/>
    <col min="6" max="6" width="51.6640625" bestFit="1" customWidth="1"/>
    <col min="7" max="7" width="20.88671875" style="2" bestFit="1" customWidth="1"/>
    <col min="8" max="8" width="37.88671875" style="2" bestFit="1" customWidth="1"/>
    <col min="9" max="9" width="30.77734375" style="2" bestFit="1" customWidth="1"/>
    <col min="10" max="10" width="46.21875" style="2" bestFit="1" customWidth="1"/>
    <col min="11" max="11" width="62.109375" style="2" bestFit="1" customWidth="1"/>
    <col min="12" max="12" width="57.109375" style="2" bestFit="1" customWidth="1"/>
    <col min="13" max="13" width="56.21875" style="2" bestFit="1" customWidth="1"/>
    <col min="14" max="14" width="20.88671875" style="2" bestFit="1" customWidth="1"/>
    <col min="15" max="15" width="37.88671875" bestFit="1" customWidth="1"/>
    <col min="16" max="16" width="30.77734375" bestFit="1" customWidth="1"/>
    <col min="17" max="17" width="46.21875" bestFit="1" customWidth="1"/>
    <col min="18" max="18" width="24" bestFit="1" customWidth="1"/>
    <col min="19" max="19" width="13.33203125" bestFit="1" customWidth="1"/>
    <col min="20" max="20" width="58.33203125" bestFit="1" customWidth="1"/>
    <col min="21" max="21" width="32.21875" customWidth="1"/>
    <col min="22" max="22" width="32.109375" customWidth="1"/>
    <col min="23" max="23" width="20.44140625" customWidth="1"/>
    <col min="24" max="24" width="34.21875" bestFit="1" customWidth="1"/>
    <col min="25" max="25" width="20.88671875" bestFit="1" customWidth="1"/>
    <col min="26" max="26" width="37.88671875" bestFit="1" customWidth="1"/>
    <col min="27" max="27" width="30.77734375" bestFit="1" customWidth="1"/>
    <col min="28" max="28" width="46.21875" bestFit="1" customWidth="1"/>
    <col min="29" max="29" width="30.77734375" bestFit="1" customWidth="1"/>
    <col min="30" max="30" width="46.21875" bestFit="1" customWidth="1"/>
    <col min="31" max="31" width="30.6640625" bestFit="1" customWidth="1"/>
    <col min="32" max="32" width="44.6640625" bestFit="1" customWidth="1"/>
    <col min="33" max="33" width="29.5546875" bestFit="1" customWidth="1"/>
    <col min="34" max="34" width="42.109375" bestFit="1" customWidth="1"/>
    <col min="35" max="35" width="25.88671875" bestFit="1" customWidth="1"/>
    <col min="36" max="36" width="25" bestFit="1" customWidth="1"/>
    <col min="37" max="37" width="15.33203125" bestFit="1" customWidth="1"/>
    <col min="38" max="38" width="28.33203125" bestFit="1" customWidth="1"/>
    <col min="39" max="40" width="22.33203125" bestFit="1" customWidth="1"/>
    <col min="41" max="41" width="30.6640625" bestFit="1" customWidth="1"/>
    <col min="42" max="42" width="44.6640625" bestFit="1" customWidth="1"/>
    <col min="43" max="43" width="29.5546875" bestFit="1" customWidth="1"/>
    <col min="44" max="44" width="42.109375" bestFit="1" customWidth="1"/>
    <col min="45" max="45" width="25.88671875" bestFit="1" customWidth="1"/>
    <col min="46" max="46" width="25" bestFit="1" customWidth="1"/>
    <col min="47" max="47" width="15.33203125" bestFit="1" customWidth="1"/>
    <col min="48" max="48" width="28.33203125" bestFit="1" customWidth="1"/>
    <col min="49" max="50" width="22.33203125" bestFit="1" customWidth="1"/>
  </cols>
  <sheetData>
    <row r="1" spans="1:24" ht="31.2" x14ac:dyDescent="0.3">
      <c r="G1" s="1" t="s">
        <v>0</v>
      </c>
      <c r="H1" s="1"/>
      <c r="I1" s="1"/>
      <c r="J1" s="1"/>
      <c r="K1" s="1"/>
      <c r="L1" s="1"/>
      <c r="M1" s="1"/>
      <c r="S1" s="19" t="s">
        <v>76</v>
      </c>
      <c r="T1" s="19" t="s">
        <v>77</v>
      </c>
      <c r="U1" s="19" t="s">
        <v>78</v>
      </c>
      <c r="V1" s="19" t="s">
        <v>79</v>
      </c>
      <c r="W1" s="19" t="s">
        <v>80</v>
      </c>
      <c r="X1" s="19" t="s">
        <v>81</v>
      </c>
    </row>
    <row r="2" spans="1:24" ht="46.8" x14ac:dyDescent="0.3">
      <c r="S2" s="20" t="s">
        <v>82</v>
      </c>
      <c r="T2" s="21" t="s">
        <v>83</v>
      </c>
      <c r="U2" s="20" t="s">
        <v>84</v>
      </c>
      <c r="V2" s="22">
        <f>790004/W2*100</f>
        <v>14.675692977140587</v>
      </c>
      <c r="W2" s="23">
        <v>5383078</v>
      </c>
      <c r="X2" s="23">
        <v>90292</v>
      </c>
    </row>
    <row r="3" spans="1:24" ht="15" x14ac:dyDescent="0.3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4" t="s">
        <v>8</v>
      </c>
      <c r="I3" s="4" t="s">
        <v>9</v>
      </c>
      <c r="J3" s="4" t="s">
        <v>10</v>
      </c>
      <c r="K3"/>
      <c r="L3"/>
      <c r="M3"/>
      <c r="N3"/>
      <c r="S3" s="18">
        <v>43868</v>
      </c>
      <c r="T3" s="17">
        <v>44152</v>
      </c>
      <c r="U3" s="11" t="s">
        <v>85</v>
      </c>
      <c r="V3" s="13"/>
      <c r="W3" s="14"/>
      <c r="X3" s="14"/>
    </row>
    <row r="4" spans="1:24" ht="15" x14ac:dyDescent="0.3">
      <c r="A4" s="5">
        <v>43868</v>
      </c>
      <c r="B4" s="3"/>
      <c r="C4" s="3">
        <v>42</v>
      </c>
      <c r="D4" s="3" t="s">
        <v>11</v>
      </c>
      <c r="E4" s="3" t="s">
        <v>12</v>
      </c>
      <c r="F4" s="3" t="s">
        <v>13</v>
      </c>
      <c r="G4" s="4">
        <v>0</v>
      </c>
      <c r="H4" s="4">
        <v>42</v>
      </c>
      <c r="I4" s="6">
        <v>0</v>
      </c>
      <c r="J4" s="7">
        <v>0</v>
      </c>
      <c r="K4"/>
      <c r="L4"/>
      <c r="M4"/>
      <c r="N4"/>
      <c r="S4" s="15"/>
      <c r="T4" s="12"/>
      <c r="U4" s="11"/>
      <c r="V4" s="13"/>
      <c r="W4" s="16"/>
      <c r="X4" s="14"/>
    </row>
    <row r="5" spans="1:24" ht="15" x14ac:dyDescent="0.3">
      <c r="A5" s="5">
        <v>43869</v>
      </c>
      <c r="B5" s="3"/>
      <c r="C5" s="3"/>
      <c r="D5" s="3" t="s">
        <v>13</v>
      </c>
      <c r="E5" s="3" t="s">
        <v>13</v>
      </c>
      <c r="F5" s="3" t="s">
        <v>13</v>
      </c>
      <c r="G5" s="8">
        <v>0</v>
      </c>
      <c r="H5" s="4"/>
      <c r="I5" s="9">
        <v>0</v>
      </c>
      <c r="J5" s="10">
        <v>0</v>
      </c>
      <c r="K5"/>
      <c r="L5"/>
      <c r="M5"/>
      <c r="N5"/>
      <c r="S5" s="11"/>
      <c r="T5" s="12"/>
      <c r="U5" s="11"/>
      <c r="V5" s="13"/>
      <c r="W5" s="14"/>
      <c r="X5" s="14"/>
    </row>
    <row r="6" spans="1:24" ht="15" x14ac:dyDescent="0.3">
      <c r="A6" s="5">
        <v>43870</v>
      </c>
      <c r="B6" s="3"/>
      <c r="C6" s="3"/>
      <c r="D6" s="3" t="s">
        <v>13</v>
      </c>
      <c r="E6" s="3" t="s">
        <v>13</v>
      </c>
      <c r="F6" s="3" t="s">
        <v>13</v>
      </c>
      <c r="G6" s="8">
        <v>0</v>
      </c>
      <c r="H6" s="4"/>
      <c r="I6" s="9">
        <v>0</v>
      </c>
      <c r="J6" s="10">
        <v>0</v>
      </c>
      <c r="K6"/>
      <c r="L6"/>
      <c r="M6"/>
      <c r="N6"/>
      <c r="S6" s="11"/>
      <c r="T6" s="12"/>
      <c r="U6" s="11"/>
      <c r="V6" s="13"/>
      <c r="W6" s="14"/>
      <c r="X6" s="14"/>
    </row>
    <row r="7" spans="1:24" ht="15" x14ac:dyDescent="0.3">
      <c r="A7" s="5">
        <v>43871</v>
      </c>
      <c r="B7" s="3"/>
      <c r="C7" s="3"/>
      <c r="D7" s="3" t="s">
        <v>13</v>
      </c>
      <c r="E7" s="3" t="s">
        <v>13</v>
      </c>
      <c r="F7" s="3" t="s">
        <v>13</v>
      </c>
      <c r="G7" s="8">
        <v>0</v>
      </c>
      <c r="H7" s="4"/>
      <c r="I7" s="9">
        <v>0</v>
      </c>
      <c r="J7" s="10">
        <v>0</v>
      </c>
      <c r="K7"/>
      <c r="L7"/>
      <c r="M7"/>
      <c r="N7"/>
      <c r="S7" s="11"/>
      <c r="T7" s="12"/>
      <c r="U7" s="11"/>
      <c r="V7" s="13"/>
      <c r="W7" s="14"/>
      <c r="X7" s="14"/>
    </row>
    <row r="8" spans="1:24" x14ac:dyDescent="0.3">
      <c r="A8" s="5">
        <v>43872</v>
      </c>
      <c r="B8" s="3"/>
      <c r="C8" s="3">
        <v>61</v>
      </c>
      <c r="D8" s="3" t="s">
        <v>14</v>
      </c>
      <c r="E8" s="3" t="s">
        <v>12</v>
      </c>
      <c r="F8" s="3" t="s">
        <v>15</v>
      </c>
      <c r="G8" s="8">
        <v>0</v>
      </c>
      <c r="H8" s="4">
        <v>61</v>
      </c>
      <c r="I8" s="9">
        <v>0</v>
      </c>
      <c r="J8" s="10">
        <v>0</v>
      </c>
      <c r="K8"/>
      <c r="L8"/>
      <c r="M8"/>
      <c r="N8"/>
      <c r="S8" s="15"/>
      <c r="T8" s="15"/>
      <c r="U8" s="15"/>
      <c r="V8" s="15"/>
      <c r="W8" s="15"/>
      <c r="X8" s="15"/>
    </row>
    <row r="9" spans="1:24" x14ac:dyDescent="0.3">
      <c r="A9" s="5">
        <v>43873</v>
      </c>
      <c r="B9" s="3"/>
      <c r="C9" s="3"/>
      <c r="D9" s="3" t="s">
        <v>13</v>
      </c>
      <c r="E9" s="3" t="s">
        <v>13</v>
      </c>
      <c r="F9" s="3" t="s">
        <v>13</v>
      </c>
      <c r="G9" s="8">
        <v>0</v>
      </c>
      <c r="H9" s="4"/>
      <c r="I9" s="9">
        <v>0</v>
      </c>
      <c r="J9" s="10">
        <v>0</v>
      </c>
      <c r="K9"/>
      <c r="L9"/>
      <c r="M9"/>
      <c r="N9"/>
      <c r="S9" s="15"/>
      <c r="T9" s="15"/>
      <c r="U9" s="15"/>
      <c r="V9" s="15"/>
      <c r="W9" s="15"/>
      <c r="X9" s="15"/>
    </row>
    <row r="10" spans="1:24" x14ac:dyDescent="0.3">
      <c r="A10" s="5">
        <v>43874</v>
      </c>
      <c r="B10" s="3"/>
      <c r="C10" s="3">
        <v>67</v>
      </c>
      <c r="D10" s="3" t="s">
        <v>14</v>
      </c>
      <c r="E10" s="3" t="s">
        <v>12</v>
      </c>
      <c r="F10" s="3" t="s">
        <v>15</v>
      </c>
      <c r="G10" s="8">
        <v>0</v>
      </c>
      <c r="H10" s="4">
        <v>67</v>
      </c>
      <c r="I10" s="9">
        <v>0</v>
      </c>
      <c r="J10" s="10">
        <v>0</v>
      </c>
      <c r="K10"/>
      <c r="L10"/>
      <c r="M10"/>
      <c r="N10"/>
      <c r="S10" s="15"/>
      <c r="T10" s="15"/>
      <c r="U10" s="15"/>
      <c r="V10" s="15"/>
      <c r="W10" s="15"/>
      <c r="X10" s="15"/>
    </row>
    <row r="11" spans="1:24" x14ac:dyDescent="0.3">
      <c r="A11" s="5">
        <v>43875</v>
      </c>
      <c r="B11" s="3">
        <v>4</v>
      </c>
      <c r="C11" s="3">
        <v>71</v>
      </c>
      <c r="D11" s="3" t="s">
        <v>14</v>
      </c>
      <c r="E11" s="3" t="s">
        <v>12</v>
      </c>
      <c r="F11" s="3" t="s">
        <v>15</v>
      </c>
      <c r="G11" s="8">
        <v>0</v>
      </c>
      <c r="H11" s="4"/>
      <c r="I11" s="9">
        <v>0</v>
      </c>
      <c r="J11" s="10">
        <v>0</v>
      </c>
      <c r="K11"/>
      <c r="L11"/>
      <c r="M11"/>
      <c r="N11"/>
      <c r="S11" s="15"/>
      <c r="T11" s="15"/>
      <c r="U11" s="15"/>
      <c r="V11" s="15"/>
      <c r="W11" s="15"/>
      <c r="X11" s="15"/>
    </row>
    <row r="12" spans="1:24" ht="15" x14ac:dyDescent="0.3">
      <c r="A12" s="5">
        <v>43876</v>
      </c>
      <c r="B12" s="3"/>
      <c r="C12" s="3"/>
      <c r="D12" s="3" t="s">
        <v>13</v>
      </c>
      <c r="E12" s="3" t="s">
        <v>13</v>
      </c>
      <c r="F12" s="3" t="s">
        <v>13</v>
      </c>
      <c r="G12" s="8">
        <v>0</v>
      </c>
      <c r="H12" s="4"/>
      <c r="I12" s="9">
        <v>0</v>
      </c>
      <c r="J12" s="10">
        <v>0</v>
      </c>
      <c r="K12"/>
      <c r="L12"/>
      <c r="M12"/>
      <c r="N12"/>
      <c r="S12" s="15"/>
      <c r="T12" s="11"/>
      <c r="U12" s="15"/>
      <c r="V12" s="15"/>
      <c r="W12" s="15"/>
      <c r="X12" s="15"/>
    </row>
    <row r="13" spans="1:24" x14ac:dyDescent="0.3">
      <c r="A13" s="5">
        <v>43877</v>
      </c>
      <c r="B13" s="3"/>
      <c r="C13" s="3"/>
      <c r="D13" s="3" t="s">
        <v>13</v>
      </c>
      <c r="E13" s="3" t="s">
        <v>13</v>
      </c>
      <c r="F13" s="3" t="s">
        <v>13</v>
      </c>
      <c r="G13" s="8">
        <v>0</v>
      </c>
      <c r="H13" s="4"/>
      <c r="I13" s="9">
        <v>0</v>
      </c>
      <c r="J13" s="10">
        <v>0</v>
      </c>
      <c r="K13"/>
      <c r="L13"/>
      <c r="M13"/>
      <c r="N13"/>
      <c r="S13" s="15"/>
      <c r="T13" s="15"/>
      <c r="U13" s="15"/>
      <c r="V13" s="15"/>
      <c r="W13" s="15"/>
      <c r="X13" s="15"/>
    </row>
    <row r="14" spans="1:24" x14ac:dyDescent="0.3">
      <c r="A14" s="5">
        <v>43878</v>
      </c>
      <c r="B14" s="3"/>
      <c r="C14" s="3"/>
      <c r="D14" s="3" t="s">
        <v>13</v>
      </c>
      <c r="E14" s="3" t="s">
        <v>13</v>
      </c>
      <c r="F14" s="3" t="s">
        <v>13</v>
      </c>
      <c r="G14" s="8">
        <v>0</v>
      </c>
      <c r="H14" s="4"/>
      <c r="I14" s="9">
        <v>0</v>
      </c>
      <c r="J14" s="10">
        <v>0</v>
      </c>
      <c r="K14"/>
      <c r="L14"/>
      <c r="M14"/>
      <c r="N14"/>
      <c r="S14" s="15"/>
      <c r="T14" s="15"/>
      <c r="U14" s="15"/>
      <c r="V14" s="15"/>
      <c r="W14" s="15"/>
      <c r="X14" s="15"/>
    </row>
    <row r="15" spans="1:24" x14ac:dyDescent="0.3">
      <c r="A15" s="5">
        <v>43879</v>
      </c>
      <c r="B15" s="3"/>
      <c r="C15" s="3"/>
      <c r="D15" s="3" t="s">
        <v>13</v>
      </c>
      <c r="E15" s="3" t="s">
        <v>13</v>
      </c>
      <c r="F15" s="3" t="s">
        <v>13</v>
      </c>
      <c r="G15" s="8">
        <v>0</v>
      </c>
      <c r="H15" s="4"/>
      <c r="I15" s="9">
        <v>0</v>
      </c>
      <c r="J15" s="10">
        <v>0</v>
      </c>
      <c r="K15"/>
      <c r="L15"/>
      <c r="M15"/>
      <c r="N15"/>
      <c r="S15" s="15"/>
      <c r="T15" s="15"/>
      <c r="U15" s="15"/>
      <c r="V15" s="15"/>
      <c r="W15" s="15"/>
      <c r="X15" s="15"/>
    </row>
    <row r="16" spans="1:24" x14ac:dyDescent="0.3">
      <c r="A16" s="5">
        <v>43880</v>
      </c>
      <c r="B16" s="3"/>
      <c r="C16" s="3">
        <v>95</v>
      </c>
      <c r="D16" s="3" t="s">
        <v>14</v>
      </c>
      <c r="E16" s="3" t="s">
        <v>12</v>
      </c>
      <c r="F16" s="3" t="s">
        <v>15</v>
      </c>
      <c r="G16" s="8">
        <v>0</v>
      </c>
      <c r="H16" s="4">
        <v>95</v>
      </c>
      <c r="I16" s="9">
        <v>0</v>
      </c>
      <c r="J16" s="10">
        <v>0</v>
      </c>
      <c r="K16"/>
      <c r="L16"/>
      <c r="M16"/>
      <c r="N16"/>
      <c r="S16" s="15"/>
      <c r="T16" s="15"/>
      <c r="U16" s="15"/>
      <c r="V16" s="15"/>
      <c r="W16" s="15"/>
      <c r="X16" s="15"/>
    </row>
    <row r="17" spans="1:24" x14ac:dyDescent="0.3">
      <c r="A17" s="5">
        <v>43881</v>
      </c>
      <c r="B17" s="3">
        <v>11</v>
      </c>
      <c r="C17" s="3">
        <v>106</v>
      </c>
      <c r="D17" s="3" t="s">
        <v>14</v>
      </c>
      <c r="E17" s="3" t="s">
        <v>12</v>
      </c>
      <c r="F17" s="3" t="s">
        <v>15</v>
      </c>
      <c r="G17" s="8">
        <v>0</v>
      </c>
      <c r="H17" s="4">
        <v>106</v>
      </c>
      <c r="I17" s="9">
        <v>0</v>
      </c>
      <c r="J17" s="10">
        <v>0</v>
      </c>
      <c r="K17"/>
      <c r="L17"/>
      <c r="M17"/>
      <c r="N17"/>
      <c r="S17" s="15"/>
      <c r="T17" s="15"/>
      <c r="U17" s="15"/>
      <c r="V17" s="15"/>
      <c r="W17" s="15"/>
      <c r="X17" s="15"/>
    </row>
    <row r="18" spans="1:24" x14ac:dyDescent="0.3">
      <c r="A18" s="5">
        <v>43882</v>
      </c>
      <c r="B18" s="3"/>
      <c r="C18" s="3"/>
      <c r="D18" s="3" t="s">
        <v>13</v>
      </c>
      <c r="E18" s="3" t="s">
        <v>13</v>
      </c>
      <c r="F18" s="3" t="s">
        <v>13</v>
      </c>
      <c r="G18" s="8">
        <v>0</v>
      </c>
      <c r="H18" s="4"/>
      <c r="I18" s="9">
        <v>0</v>
      </c>
      <c r="J18" s="10">
        <v>0</v>
      </c>
      <c r="K18"/>
      <c r="L18"/>
      <c r="M18"/>
      <c r="N18"/>
      <c r="S18" s="15"/>
      <c r="T18" s="15"/>
      <c r="U18" s="15"/>
      <c r="V18" s="15"/>
      <c r="W18" s="15"/>
      <c r="X18" s="15"/>
    </row>
    <row r="19" spans="1:24" x14ac:dyDescent="0.3">
      <c r="A19" s="5">
        <v>43883</v>
      </c>
      <c r="B19" s="3"/>
      <c r="C19" s="3"/>
      <c r="D19" s="3" t="s">
        <v>13</v>
      </c>
      <c r="E19" s="3" t="s">
        <v>13</v>
      </c>
      <c r="F19" s="3" t="s">
        <v>13</v>
      </c>
      <c r="G19" s="8">
        <v>0</v>
      </c>
      <c r="H19" s="4"/>
      <c r="I19" s="9">
        <v>0</v>
      </c>
      <c r="J19" s="10">
        <v>0</v>
      </c>
      <c r="K19"/>
      <c r="L19"/>
      <c r="M19"/>
      <c r="N19"/>
      <c r="S19" s="15"/>
      <c r="T19" s="15"/>
      <c r="U19" s="15"/>
      <c r="V19" s="15"/>
      <c r="W19" s="15"/>
      <c r="X19" s="15"/>
    </row>
    <row r="20" spans="1:24" x14ac:dyDescent="0.3">
      <c r="A20" s="5">
        <v>43884</v>
      </c>
      <c r="B20" s="3"/>
      <c r="C20" s="3"/>
      <c r="D20" s="3" t="s">
        <v>13</v>
      </c>
      <c r="E20" s="3" t="s">
        <v>13</v>
      </c>
      <c r="F20" s="3" t="s">
        <v>13</v>
      </c>
      <c r="G20" s="8">
        <v>0</v>
      </c>
      <c r="H20" s="4"/>
      <c r="I20" s="9">
        <v>0</v>
      </c>
      <c r="J20" s="10">
        <v>0</v>
      </c>
      <c r="K20"/>
      <c r="L20"/>
      <c r="M20"/>
      <c r="N20"/>
      <c r="S20" s="15"/>
      <c r="T20" s="15"/>
      <c r="U20" s="15"/>
      <c r="V20" s="15"/>
      <c r="W20" s="15"/>
      <c r="X20" s="15"/>
    </row>
    <row r="21" spans="1:24" x14ac:dyDescent="0.3">
      <c r="A21" s="5">
        <v>43885</v>
      </c>
      <c r="B21" s="3"/>
      <c r="C21" s="3">
        <v>116</v>
      </c>
      <c r="D21" s="3" t="s">
        <v>14</v>
      </c>
      <c r="E21" s="3" t="s">
        <v>12</v>
      </c>
      <c r="F21" s="3" t="s">
        <v>15</v>
      </c>
      <c r="G21" s="8">
        <v>0</v>
      </c>
      <c r="H21" s="4">
        <v>116</v>
      </c>
      <c r="I21" s="9">
        <v>0</v>
      </c>
      <c r="J21" s="10">
        <v>0</v>
      </c>
      <c r="K21"/>
      <c r="L21"/>
      <c r="M21"/>
      <c r="N21"/>
      <c r="S21" s="15"/>
      <c r="T21" s="15"/>
      <c r="U21" s="15"/>
      <c r="V21" s="15"/>
      <c r="W21" s="15"/>
      <c r="X21" s="15"/>
    </row>
    <row r="22" spans="1:24" x14ac:dyDescent="0.3">
      <c r="A22" s="5">
        <v>43886</v>
      </c>
      <c r="B22" s="3"/>
      <c r="C22" s="3"/>
      <c r="D22" s="3" t="s">
        <v>13</v>
      </c>
      <c r="E22" s="3" t="s">
        <v>13</v>
      </c>
      <c r="F22" s="3" t="s">
        <v>13</v>
      </c>
      <c r="G22" s="8">
        <v>0</v>
      </c>
      <c r="H22" s="4"/>
      <c r="I22" s="9">
        <v>0</v>
      </c>
      <c r="J22" s="10">
        <v>0</v>
      </c>
      <c r="K22"/>
      <c r="L22"/>
      <c r="M22"/>
      <c r="N22"/>
      <c r="S22" s="15"/>
      <c r="T22" s="15"/>
      <c r="U22" s="15"/>
      <c r="V22" s="15"/>
      <c r="W22" s="15"/>
      <c r="X22" s="15"/>
    </row>
    <row r="23" spans="1:24" x14ac:dyDescent="0.3">
      <c r="A23" s="5">
        <v>43887</v>
      </c>
      <c r="B23" s="3"/>
      <c r="C23" s="3">
        <v>121</v>
      </c>
      <c r="D23" s="3" t="s">
        <v>14</v>
      </c>
      <c r="E23" s="3" t="s">
        <v>12</v>
      </c>
      <c r="F23" s="3" t="s">
        <v>15</v>
      </c>
      <c r="G23" s="8">
        <v>0</v>
      </c>
      <c r="H23" s="4">
        <v>121</v>
      </c>
      <c r="I23" s="9">
        <v>0</v>
      </c>
      <c r="J23" s="10">
        <v>0</v>
      </c>
      <c r="K23"/>
      <c r="L23"/>
      <c r="M23"/>
      <c r="N23"/>
    </row>
    <row r="24" spans="1:24" x14ac:dyDescent="0.3">
      <c r="A24" s="5">
        <v>43888</v>
      </c>
      <c r="B24" s="3"/>
      <c r="C24" s="3"/>
      <c r="D24" s="3" t="s">
        <v>13</v>
      </c>
      <c r="E24" s="3" t="s">
        <v>13</v>
      </c>
      <c r="F24" s="3" t="s">
        <v>13</v>
      </c>
      <c r="G24" s="8">
        <v>0</v>
      </c>
      <c r="H24" s="4"/>
      <c r="I24" s="9">
        <v>0</v>
      </c>
      <c r="J24" s="10">
        <v>0</v>
      </c>
      <c r="K24"/>
      <c r="L24"/>
      <c r="M24"/>
      <c r="N24"/>
    </row>
    <row r="25" spans="1:24" x14ac:dyDescent="0.3">
      <c r="A25" s="5">
        <v>43889</v>
      </c>
      <c r="B25" s="3"/>
      <c r="C25" s="3"/>
      <c r="D25" s="3" t="s">
        <v>13</v>
      </c>
      <c r="E25" s="3" t="s">
        <v>13</v>
      </c>
      <c r="F25" s="3" t="s">
        <v>13</v>
      </c>
      <c r="G25" s="8">
        <v>0</v>
      </c>
      <c r="H25" s="4"/>
      <c r="I25" s="9">
        <v>0</v>
      </c>
      <c r="J25" s="10">
        <v>0</v>
      </c>
      <c r="K25"/>
      <c r="L25"/>
      <c r="M25"/>
      <c r="N25"/>
    </row>
    <row r="26" spans="1:24" x14ac:dyDescent="0.3">
      <c r="A26" s="5">
        <v>43890</v>
      </c>
      <c r="B26" s="3"/>
      <c r="C26" s="3"/>
      <c r="D26" s="3" t="s">
        <v>13</v>
      </c>
      <c r="E26" s="3" t="s">
        <v>13</v>
      </c>
      <c r="F26" s="3" t="s">
        <v>13</v>
      </c>
      <c r="G26" s="8">
        <v>0</v>
      </c>
      <c r="H26" s="4"/>
      <c r="I26" s="9">
        <v>0</v>
      </c>
      <c r="J26" s="10">
        <v>0</v>
      </c>
      <c r="K26"/>
      <c r="L26"/>
      <c r="M26"/>
      <c r="N26"/>
    </row>
    <row r="27" spans="1:24" x14ac:dyDescent="0.3">
      <c r="A27" s="5">
        <v>43891</v>
      </c>
      <c r="B27" s="3"/>
      <c r="C27" s="3"/>
      <c r="D27" s="3" t="s">
        <v>13</v>
      </c>
      <c r="E27" s="3" t="s">
        <v>13</v>
      </c>
      <c r="F27" s="3" t="s">
        <v>13</v>
      </c>
      <c r="G27" s="8">
        <v>0</v>
      </c>
      <c r="H27" s="4"/>
      <c r="I27" s="9">
        <v>0</v>
      </c>
      <c r="J27" s="10">
        <v>0</v>
      </c>
      <c r="K27"/>
      <c r="L27"/>
      <c r="M27"/>
      <c r="N27"/>
    </row>
    <row r="28" spans="1:24" x14ac:dyDescent="0.3">
      <c r="A28" s="5">
        <v>43892</v>
      </c>
      <c r="B28" s="3"/>
      <c r="C28" s="3">
        <v>160</v>
      </c>
      <c r="D28" s="3" t="s">
        <v>14</v>
      </c>
      <c r="E28" s="3" t="s">
        <v>12</v>
      </c>
      <c r="F28" s="3" t="s">
        <v>15</v>
      </c>
      <c r="G28" s="8">
        <v>0</v>
      </c>
      <c r="H28" s="4">
        <v>160</v>
      </c>
      <c r="I28" s="9">
        <v>0</v>
      </c>
      <c r="J28" s="10">
        <v>0</v>
      </c>
      <c r="K28"/>
      <c r="L28"/>
      <c r="M28"/>
      <c r="N28"/>
    </row>
    <row r="29" spans="1:24" x14ac:dyDescent="0.3">
      <c r="A29" s="5">
        <v>43893</v>
      </c>
      <c r="B29" s="3">
        <v>4</v>
      </c>
      <c r="C29" s="3">
        <v>164</v>
      </c>
      <c r="D29" s="3" t="s">
        <v>14</v>
      </c>
      <c r="E29" s="3" t="s">
        <v>12</v>
      </c>
      <c r="F29" s="3" t="s">
        <v>15</v>
      </c>
      <c r="G29" s="8">
        <v>0</v>
      </c>
      <c r="H29" s="4">
        <v>164</v>
      </c>
      <c r="I29" s="9">
        <v>0</v>
      </c>
      <c r="J29" s="10">
        <v>0</v>
      </c>
      <c r="K29"/>
      <c r="L29"/>
      <c r="M29"/>
      <c r="N29"/>
    </row>
    <row r="30" spans="1:24" x14ac:dyDescent="0.3">
      <c r="A30" s="5">
        <v>43894</v>
      </c>
      <c r="B30" s="3"/>
      <c r="C30" s="3"/>
      <c r="D30" s="3" t="s">
        <v>13</v>
      </c>
      <c r="E30" s="3" t="s">
        <v>13</v>
      </c>
      <c r="F30" s="3" t="s">
        <v>13</v>
      </c>
      <c r="G30" s="8">
        <v>0</v>
      </c>
      <c r="H30" s="4"/>
      <c r="I30" s="9">
        <v>0</v>
      </c>
      <c r="J30" s="10">
        <v>0</v>
      </c>
      <c r="K30"/>
      <c r="L30"/>
      <c r="M30"/>
      <c r="N30"/>
    </row>
    <row r="31" spans="1:24" x14ac:dyDescent="0.3">
      <c r="A31" s="5">
        <v>43895</v>
      </c>
      <c r="B31" s="3"/>
      <c r="C31" s="3"/>
      <c r="D31" s="3" t="s">
        <v>13</v>
      </c>
      <c r="E31" s="3" t="s">
        <v>13</v>
      </c>
      <c r="F31" s="3" t="s">
        <v>13</v>
      </c>
      <c r="G31" s="8">
        <v>1</v>
      </c>
      <c r="H31" s="4"/>
      <c r="I31" s="9">
        <v>1</v>
      </c>
      <c r="J31" s="10">
        <v>1</v>
      </c>
      <c r="K31"/>
      <c r="L31"/>
      <c r="M31"/>
      <c r="N31"/>
    </row>
    <row r="32" spans="1:24" x14ac:dyDescent="0.3">
      <c r="A32" s="5">
        <v>43896</v>
      </c>
      <c r="B32" s="3"/>
      <c r="C32" s="3">
        <v>200</v>
      </c>
      <c r="D32" s="3" t="s">
        <v>14</v>
      </c>
      <c r="E32" s="3" t="s">
        <v>12</v>
      </c>
      <c r="F32" s="3" t="s">
        <v>15</v>
      </c>
      <c r="G32" s="8">
        <v>2</v>
      </c>
      <c r="H32" s="4">
        <v>200</v>
      </c>
      <c r="I32" s="9">
        <v>0</v>
      </c>
      <c r="J32" s="10">
        <v>1</v>
      </c>
      <c r="K32"/>
      <c r="L32"/>
      <c r="M32"/>
      <c r="N32"/>
    </row>
    <row r="33" spans="1:14" x14ac:dyDescent="0.3">
      <c r="A33" s="5">
        <v>43897</v>
      </c>
      <c r="B33" s="3">
        <v>41</v>
      </c>
      <c r="C33" s="3">
        <v>241</v>
      </c>
      <c r="D33" s="3" t="s">
        <v>14</v>
      </c>
      <c r="E33" s="3" t="s">
        <v>12</v>
      </c>
      <c r="F33" s="3" t="s">
        <v>15</v>
      </c>
      <c r="G33" s="8">
        <v>3</v>
      </c>
      <c r="H33" s="4">
        <v>241</v>
      </c>
      <c r="I33" s="9">
        <v>0</v>
      </c>
      <c r="J33" s="10">
        <v>1</v>
      </c>
      <c r="K33"/>
      <c r="L33"/>
      <c r="M33"/>
      <c r="N33"/>
    </row>
    <row r="34" spans="1:14" x14ac:dyDescent="0.3">
      <c r="A34" s="5">
        <v>43898</v>
      </c>
      <c r="B34" s="3"/>
      <c r="C34" s="3"/>
      <c r="D34" s="3" t="s">
        <v>13</v>
      </c>
      <c r="E34" s="3" t="s">
        <v>13</v>
      </c>
      <c r="F34" s="3" t="s">
        <v>13</v>
      </c>
      <c r="G34" s="8">
        <v>4</v>
      </c>
      <c r="H34" s="4"/>
      <c r="I34" s="9">
        <v>2</v>
      </c>
      <c r="J34" s="10">
        <v>3</v>
      </c>
      <c r="K34"/>
      <c r="L34"/>
      <c r="M34"/>
      <c r="N34"/>
    </row>
    <row r="35" spans="1:14" x14ac:dyDescent="0.3">
      <c r="A35" s="5">
        <v>43899</v>
      </c>
      <c r="B35" s="3"/>
      <c r="C35" s="3"/>
      <c r="D35" s="3" t="s">
        <v>13</v>
      </c>
      <c r="E35" s="3" t="s">
        <v>13</v>
      </c>
      <c r="F35" s="3" t="s">
        <v>13</v>
      </c>
      <c r="G35" s="8">
        <v>5</v>
      </c>
      <c r="H35" s="4"/>
      <c r="I35" s="9">
        <v>0</v>
      </c>
      <c r="J35" s="10">
        <v>3</v>
      </c>
      <c r="K35"/>
      <c r="L35"/>
      <c r="M35"/>
      <c r="N35"/>
    </row>
    <row r="36" spans="1:14" x14ac:dyDescent="0.3">
      <c r="A36" s="5">
        <v>43900</v>
      </c>
      <c r="B36" s="3"/>
      <c r="C36" s="3"/>
      <c r="D36" s="3" t="s">
        <v>13</v>
      </c>
      <c r="E36" s="3" t="s">
        <v>13</v>
      </c>
      <c r="F36" s="3" t="s">
        <v>13</v>
      </c>
      <c r="G36" s="8">
        <v>6</v>
      </c>
      <c r="H36" s="4"/>
      <c r="I36" s="9">
        <v>4</v>
      </c>
      <c r="J36" s="10">
        <v>7</v>
      </c>
      <c r="K36"/>
      <c r="L36"/>
      <c r="M36"/>
      <c r="N36"/>
    </row>
    <row r="37" spans="1:14" x14ac:dyDescent="0.3">
      <c r="A37" s="5">
        <v>43901</v>
      </c>
      <c r="B37" s="3"/>
      <c r="C37" s="3">
        <v>645</v>
      </c>
      <c r="D37" s="3" t="s">
        <v>14</v>
      </c>
      <c r="E37" s="3" t="s">
        <v>12</v>
      </c>
      <c r="F37" s="3" t="s">
        <v>15</v>
      </c>
      <c r="G37" s="8">
        <v>7</v>
      </c>
      <c r="H37" s="4">
        <v>645</v>
      </c>
      <c r="I37" s="9">
        <v>6</v>
      </c>
      <c r="J37" s="10">
        <v>13</v>
      </c>
      <c r="K37"/>
      <c r="L37"/>
      <c r="M37"/>
      <c r="N37"/>
    </row>
    <row r="38" spans="1:14" x14ac:dyDescent="0.3">
      <c r="A38" s="5">
        <v>43902</v>
      </c>
      <c r="B38" s="3">
        <v>203</v>
      </c>
      <c r="C38" s="3">
        <v>848</v>
      </c>
      <c r="D38" s="3" t="s">
        <v>14</v>
      </c>
      <c r="E38" s="3" t="s">
        <v>12</v>
      </c>
      <c r="F38" s="3" t="s">
        <v>15</v>
      </c>
      <c r="G38" s="8">
        <v>8</v>
      </c>
      <c r="H38" s="4">
        <v>848</v>
      </c>
      <c r="I38" s="9">
        <v>4</v>
      </c>
      <c r="J38" s="10">
        <v>17</v>
      </c>
      <c r="K38"/>
      <c r="L38"/>
      <c r="M38"/>
      <c r="N38"/>
    </row>
    <row r="39" spans="1:14" x14ac:dyDescent="0.3">
      <c r="A39" s="5">
        <v>43903</v>
      </c>
      <c r="B39" s="3">
        <v>76</v>
      </c>
      <c r="C39" s="3">
        <v>924</v>
      </c>
      <c r="D39" s="3" t="s">
        <v>14</v>
      </c>
      <c r="E39" s="3" t="s">
        <v>12</v>
      </c>
      <c r="F39" s="3" t="s">
        <v>15</v>
      </c>
      <c r="G39" s="8">
        <v>9</v>
      </c>
      <c r="H39" s="4">
        <v>924</v>
      </c>
      <c r="I39" s="9">
        <v>7</v>
      </c>
      <c r="J39" s="10">
        <v>24</v>
      </c>
      <c r="K39"/>
      <c r="L39"/>
      <c r="M39"/>
      <c r="N39"/>
    </row>
    <row r="40" spans="1:14" x14ac:dyDescent="0.3">
      <c r="A40" s="5">
        <v>43904</v>
      </c>
      <c r="B40" s="3">
        <v>93</v>
      </c>
      <c r="C40" s="3">
        <v>1017</v>
      </c>
      <c r="D40" s="3" t="s">
        <v>14</v>
      </c>
      <c r="E40" s="3" t="s">
        <v>12</v>
      </c>
      <c r="F40" s="3" t="s">
        <v>15</v>
      </c>
      <c r="G40" s="8">
        <v>10</v>
      </c>
      <c r="H40" s="4">
        <v>1017</v>
      </c>
      <c r="I40" s="9">
        <v>14</v>
      </c>
      <c r="J40" s="10">
        <v>38</v>
      </c>
      <c r="K40"/>
      <c r="L40"/>
      <c r="M40"/>
      <c r="N40"/>
    </row>
    <row r="41" spans="1:14" x14ac:dyDescent="0.3">
      <c r="A41" s="5">
        <v>43905</v>
      </c>
      <c r="B41" s="3">
        <v>459</v>
      </c>
      <c r="C41" s="3">
        <v>1476</v>
      </c>
      <c r="D41" s="3" t="s">
        <v>14</v>
      </c>
      <c r="E41" s="3" t="s">
        <v>12</v>
      </c>
      <c r="F41" s="3" t="s">
        <v>15</v>
      </c>
      <c r="G41" s="8">
        <v>11</v>
      </c>
      <c r="H41" s="4">
        <v>1476</v>
      </c>
      <c r="I41" s="9">
        <v>13</v>
      </c>
      <c r="J41" s="10">
        <v>51</v>
      </c>
      <c r="K41"/>
      <c r="L41"/>
      <c r="M41"/>
      <c r="N41"/>
    </row>
    <row r="42" spans="1:14" x14ac:dyDescent="0.3">
      <c r="A42" s="5">
        <v>43906</v>
      </c>
      <c r="B42" s="3">
        <v>929</v>
      </c>
      <c r="C42" s="3">
        <v>2405</v>
      </c>
      <c r="D42" s="3" t="s">
        <v>14</v>
      </c>
      <c r="E42" s="3" t="s">
        <v>12</v>
      </c>
      <c r="F42" s="3" t="s">
        <v>15</v>
      </c>
      <c r="G42" s="8">
        <v>12</v>
      </c>
      <c r="H42" s="4">
        <v>2405</v>
      </c>
      <c r="I42" s="9">
        <v>11</v>
      </c>
      <c r="J42" s="10">
        <v>62</v>
      </c>
      <c r="K42"/>
      <c r="L42"/>
      <c r="M42"/>
      <c r="N42"/>
    </row>
    <row r="43" spans="1:14" x14ac:dyDescent="0.3">
      <c r="A43" s="5">
        <v>43907</v>
      </c>
      <c r="B43" s="3">
        <v>506</v>
      </c>
      <c r="C43" s="3">
        <v>2911</v>
      </c>
      <c r="D43" s="3" t="s">
        <v>14</v>
      </c>
      <c r="E43" s="3" t="s">
        <v>12</v>
      </c>
      <c r="F43" s="3" t="s">
        <v>15</v>
      </c>
      <c r="G43" s="8">
        <v>13</v>
      </c>
      <c r="H43" s="4">
        <v>2911</v>
      </c>
      <c r="I43" s="9">
        <v>0</v>
      </c>
      <c r="J43" s="10">
        <v>62</v>
      </c>
      <c r="K43"/>
      <c r="L43"/>
      <c r="M43"/>
      <c r="N43"/>
    </row>
    <row r="44" spans="1:14" x14ac:dyDescent="0.3">
      <c r="A44" s="5">
        <v>43908</v>
      </c>
      <c r="B44" s="3">
        <v>159</v>
      </c>
      <c r="C44" s="3">
        <v>3070</v>
      </c>
      <c r="D44" s="3" t="s">
        <v>14</v>
      </c>
      <c r="E44" s="3" t="s">
        <v>12</v>
      </c>
      <c r="F44" s="3" t="s">
        <v>15</v>
      </c>
      <c r="G44" s="8">
        <v>14</v>
      </c>
      <c r="H44" s="4">
        <v>3070</v>
      </c>
      <c r="I44" s="9">
        <v>54</v>
      </c>
      <c r="J44" s="10">
        <v>116</v>
      </c>
      <c r="K44"/>
      <c r="L44"/>
      <c r="M44"/>
      <c r="N44"/>
    </row>
    <row r="45" spans="1:14" x14ac:dyDescent="0.3">
      <c r="A45" s="5">
        <v>43909</v>
      </c>
      <c r="B45" s="3">
        <v>1762</v>
      </c>
      <c r="C45" s="3">
        <v>4832</v>
      </c>
      <c r="D45" s="3" t="s">
        <v>14</v>
      </c>
      <c r="E45" s="3" t="s">
        <v>12</v>
      </c>
      <c r="F45" s="3" t="s">
        <v>15</v>
      </c>
      <c r="G45" s="8">
        <v>15</v>
      </c>
      <c r="H45" s="4">
        <v>4832</v>
      </c>
      <c r="I45" s="9">
        <v>34</v>
      </c>
      <c r="J45" s="10">
        <v>150</v>
      </c>
      <c r="K45"/>
      <c r="L45"/>
      <c r="M45"/>
      <c r="N45"/>
    </row>
    <row r="46" spans="1:14" x14ac:dyDescent="0.3">
      <c r="A46" s="5">
        <v>43910</v>
      </c>
      <c r="B46" s="3">
        <v>1606</v>
      </c>
      <c r="C46" s="3">
        <v>6438</v>
      </c>
      <c r="D46" s="3" t="s">
        <v>14</v>
      </c>
      <c r="E46" s="3" t="s">
        <v>12</v>
      </c>
      <c r="F46" s="3" t="s">
        <v>15</v>
      </c>
      <c r="G46" s="8">
        <v>16</v>
      </c>
      <c r="H46" s="4">
        <v>6438</v>
      </c>
      <c r="I46" s="9">
        <v>52</v>
      </c>
      <c r="J46" s="10">
        <v>202</v>
      </c>
      <c r="K46"/>
      <c r="L46"/>
      <c r="M46"/>
      <c r="N46"/>
    </row>
    <row r="47" spans="1:14" x14ac:dyDescent="0.3">
      <c r="A47" s="5">
        <v>43911</v>
      </c>
      <c r="B47" s="3">
        <v>987</v>
      </c>
      <c r="C47" s="3">
        <v>7425</v>
      </c>
      <c r="D47" s="3" t="s">
        <v>16</v>
      </c>
      <c r="E47" s="3" t="s">
        <v>12</v>
      </c>
      <c r="F47" s="3" t="s">
        <v>17</v>
      </c>
      <c r="G47" s="8">
        <v>17</v>
      </c>
      <c r="H47" s="4">
        <v>7425</v>
      </c>
      <c r="I47" s="9">
        <v>38</v>
      </c>
      <c r="J47" s="10">
        <v>240</v>
      </c>
      <c r="K47"/>
      <c r="L47"/>
      <c r="M47"/>
      <c r="N47"/>
    </row>
    <row r="48" spans="1:14" x14ac:dyDescent="0.3">
      <c r="A48" s="5">
        <v>43912</v>
      </c>
      <c r="B48" s="3">
        <v>1890</v>
      </c>
      <c r="C48" s="3">
        <v>9315</v>
      </c>
      <c r="D48" s="3" t="s">
        <v>14</v>
      </c>
      <c r="E48" s="3" t="s">
        <v>12</v>
      </c>
      <c r="F48" s="3" t="s">
        <v>15</v>
      </c>
      <c r="G48" s="8">
        <v>18</v>
      </c>
      <c r="H48" s="4">
        <v>9315</v>
      </c>
      <c r="I48" s="9">
        <v>34</v>
      </c>
      <c r="J48" s="10">
        <v>274</v>
      </c>
      <c r="K48"/>
      <c r="L48"/>
      <c r="M48"/>
      <c r="N48"/>
    </row>
    <row r="49" spans="1:14" x14ac:dyDescent="0.3">
      <c r="A49" s="5">
        <v>43913</v>
      </c>
      <c r="B49" s="3">
        <v>3500</v>
      </c>
      <c r="C49" s="3">
        <v>12815</v>
      </c>
      <c r="D49" s="3" t="s">
        <v>14</v>
      </c>
      <c r="E49" s="3" t="s">
        <v>12</v>
      </c>
      <c r="F49" s="3" t="s">
        <v>15</v>
      </c>
      <c r="G49" s="8">
        <v>19</v>
      </c>
      <c r="H49" s="4">
        <v>12815</v>
      </c>
      <c r="I49" s="9">
        <v>128</v>
      </c>
      <c r="J49" s="10">
        <v>402</v>
      </c>
      <c r="K49"/>
      <c r="L49"/>
      <c r="M49"/>
      <c r="N49"/>
    </row>
    <row r="50" spans="1:14" x14ac:dyDescent="0.3">
      <c r="A50" s="5">
        <v>43914</v>
      </c>
      <c r="B50" s="3">
        <v>2714</v>
      </c>
      <c r="C50" s="3">
        <v>15529</v>
      </c>
      <c r="D50" s="3" t="s">
        <v>14</v>
      </c>
      <c r="E50" s="3" t="s">
        <v>12</v>
      </c>
      <c r="F50" s="3" t="s">
        <v>15</v>
      </c>
      <c r="G50" s="8">
        <v>20</v>
      </c>
      <c r="H50" s="4">
        <v>15529</v>
      </c>
      <c r="I50" s="9">
        <v>152</v>
      </c>
      <c r="J50" s="10">
        <v>554</v>
      </c>
      <c r="K50"/>
      <c r="L50"/>
      <c r="M50"/>
      <c r="N50"/>
    </row>
    <row r="51" spans="1:14" x14ac:dyDescent="0.3">
      <c r="A51" s="5">
        <v>43915</v>
      </c>
      <c r="B51" s="3"/>
      <c r="C51" s="3"/>
      <c r="D51" s="3" t="s">
        <v>13</v>
      </c>
      <c r="E51" s="3" t="s">
        <v>13</v>
      </c>
      <c r="F51" s="3" t="s">
        <v>13</v>
      </c>
      <c r="G51" s="8">
        <v>21</v>
      </c>
      <c r="H51" s="4"/>
      <c r="I51" s="9">
        <v>155</v>
      </c>
      <c r="J51" s="10">
        <v>709</v>
      </c>
      <c r="K51"/>
      <c r="L51"/>
      <c r="M51"/>
      <c r="N51"/>
    </row>
    <row r="52" spans="1:14" x14ac:dyDescent="0.3">
      <c r="A52" s="5">
        <v>43916</v>
      </c>
      <c r="B52" s="3"/>
      <c r="C52" s="3">
        <v>20471</v>
      </c>
      <c r="D52" s="3" t="s">
        <v>14</v>
      </c>
      <c r="E52" s="3" t="s">
        <v>12</v>
      </c>
      <c r="F52" s="3" t="s">
        <v>15</v>
      </c>
      <c r="G52" s="8">
        <v>22</v>
      </c>
      <c r="H52" s="4">
        <v>20471</v>
      </c>
      <c r="I52" s="9">
        <v>218</v>
      </c>
      <c r="J52" s="10">
        <v>927</v>
      </c>
      <c r="K52"/>
      <c r="L52"/>
      <c r="M52"/>
      <c r="N52"/>
    </row>
    <row r="53" spans="1:14" x14ac:dyDescent="0.3">
      <c r="A53" s="5">
        <v>43917</v>
      </c>
      <c r="B53" s="3">
        <v>8066</v>
      </c>
      <c r="C53" s="3">
        <v>28537</v>
      </c>
      <c r="D53" s="3" t="s">
        <v>14</v>
      </c>
      <c r="E53" s="3" t="s">
        <v>12</v>
      </c>
      <c r="F53" s="3" t="s">
        <v>15</v>
      </c>
      <c r="G53" s="8">
        <v>23</v>
      </c>
      <c r="H53" s="4">
        <v>28537</v>
      </c>
      <c r="I53" s="9">
        <v>243</v>
      </c>
      <c r="J53" s="10">
        <v>1170</v>
      </c>
      <c r="K53"/>
      <c r="L53"/>
      <c r="M53"/>
      <c r="N53"/>
    </row>
    <row r="54" spans="1:14" x14ac:dyDescent="0.3">
      <c r="A54" s="5">
        <v>43918</v>
      </c>
      <c r="B54" s="3">
        <v>3426</v>
      </c>
      <c r="C54" s="3">
        <v>31963</v>
      </c>
      <c r="D54" s="3" t="s">
        <v>14</v>
      </c>
      <c r="E54" s="3" t="s">
        <v>12</v>
      </c>
      <c r="F54" s="3" t="s">
        <v>15</v>
      </c>
      <c r="G54" s="8">
        <v>24</v>
      </c>
      <c r="H54" s="4">
        <v>31963</v>
      </c>
      <c r="I54" s="9">
        <v>17</v>
      </c>
      <c r="J54" s="10">
        <v>1187</v>
      </c>
      <c r="K54"/>
      <c r="L54"/>
      <c r="M54"/>
      <c r="N54"/>
    </row>
    <row r="55" spans="1:14" x14ac:dyDescent="0.3">
      <c r="A55" s="5">
        <v>43919</v>
      </c>
      <c r="B55" s="3">
        <v>3630</v>
      </c>
      <c r="C55" s="3">
        <v>35593</v>
      </c>
      <c r="D55" s="3" t="s">
        <v>14</v>
      </c>
      <c r="E55" s="3" t="s">
        <v>12</v>
      </c>
      <c r="F55" s="3" t="s">
        <v>15</v>
      </c>
      <c r="G55" s="8">
        <v>25</v>
      </c>
      <c r="H55" s="4">
        <v>35593</v>
      </c>
      <c r="I55" s="9">
        <v>93</v>
      </c>
      <c r="J55" s="10">
        <v>1280</v>
      </c>
      <c r="K55"/>
      <c r="L55"/>
      <c r="M55"/>
      <c r="N55"/>
    </row>
    <row r="56" spans="1:14" x14ac:dyDescent="0.3">
      <c r="A56" s="5">
        <v>43920</v>
      </c>
      <c r="B56" s="3">
        <v>2816</v>
      </c>
      <c r="C56" s="3">
        <v>38409</v>
      </c>
      <c r="D56" s="3" t="s">
        <v>14</v>
      </c>
      <c r="E56" s="3" t="s">
        <v>12</v>
      </c>
      <c r="F56" s="3" t="s">
        <v>15</v>
      </c>
      <c r="G56" s="8">
        <v>26</v>
      </c>
      <c r="H56" s="4">
        <v>38409</v>
      </c>
      <c r="I56" s="9">
        <v>46</v>
      </c>
      <c r="J56" s="10">
        <v>1326</v>
      </c>
      <c r="K56"/>
      <c r="L56"/>
      <c r="M56"/>
      <c r="N56"/>
    </row>
    <row r="57" spans="1:14" x14ac:dyDescent="0.3">
      <c r="A57" s="5">
        <v>43921</v>
      </c>
      <c r="B57" s="3">
        <v>2663</v>
      </c>
      <c r="C57" s="3">
        <v>41072</v>
      </c>
      <c r="D57" s="3" t="s">
        <v>14</v>
      </c>
      <c r="E57" s="3" t="s">
        <v>12</v>
      </c>
      <c r="F57" s="3" t="s">
        <v>15</v>
      </c>
      <c r="G57" s="8">
        <v>27</v>
      </c>
      <c r="H57" s="4">
        <v>41072</v>
      </c>
      <c r="I57" s="9">
        <v>27</v>
      </c>
      <c r="J57" s="10">
        <v>1353</v>
      </c>
      <c r="K57"/>
      <c r="L57"/>
      <c r="M57"/>
      <c r="N57"/>
    </row>
    <row r="58" spans="1:14" x14ac:dyDescent="0.3">
      <c r="A58" s="5">
        <v>43922</v>
      </c>
      <c r="B58" s="3">
        <v>3220</v>
      </c>
      <c r="C58" s="3">
        <v>44292</v>
      </c>
      <c r="D58" s="3" t="s">
        <v>14</v>
      </c>
      <c r="E58" s="3" t="s">
        <v>12</v>
      </c>
      <c r="F58" s="3" t="s">
        <v>15</v>
      </c>
      <c r="G58" s="8">
        <v>28</v>
      </c>
      <c r="H58" s="4">
        <v>44292</v>
      </c>
      <c r="I58" s="9">
        <v>27</v>
      </c>
      <c r="J58" s="10">
        <v>1380</v>
      </c>
      <c r="K58"/>
      <c r="L58"/>
      <c r="M58"/>
      <c r="N58"/>
    </row>
    <row r="59" spans="1:14" x14ac:dyDescent="0.3">
      <c r="A59" s="5">
        <v>43923</v>
      </c>
      <c r="B59" s="3">
        <v>3673</v>
      </c>
      <c r="C59" s="3">
        <v>47965</v>
      </c>
      <c r="D59" s="3" t="s">
        <v>14</v>
      </c>
      <c r="E59" s="3" t="s">
        <v>12</v>
      </c>
      <c r="F59" s="3" t="s">
        <v>15</v>
      </c>
      <c r="G59" s="8">
        <v>29</v>
      </c>
      <c r="H59" s="4">
        <v>47965</v>
      </c>
      <c r="I59" s="9">
        <v>82</v>
      </c>
      <c r="J59" s="10">
        <v>1462</v>
      </c>
      <c r="K59"/>
      <c r="L59"/>
      <c r="M59"/>
      <c r="N59"/>
    </row>
    <row r="60" spans="1:14" x14ac:dyDescent="0.3">
      <c r="A60" s="5">
        <v>43924</v>
      </c>
      <c r="B60" s="3">
        <v>2396</v>
      </c>
      <c r="C60" s="3">
        <v>50361</v>
      </c>
      <c r="D60" s="3" t="s">
        <v>14</v>
      </c>
      <c r="E60" s="3" t="s">
        <v>12</v>
      </c>
      <c r="F60" s="3" t="s">
        <v>15</v>
      </c>
      <c r="G60" s="8">
        <v>30</v>
      </c>
      <c r="H60" s="4">
        <v>50361</v>
      </c>
      <c r="I60" s="9">
        <v>43</v>
      </c>
      <c r="J60" s="10">
        <v>1505</v>
      </c>
      <c r="K60"/>
      <c r="L60"/>
      <c r="M60"/>
      <c r="N60"/>
    </row>
    <row r="61" spans="1:14" x14ac:dyDescent="0.3">
      <c r="A61" s="5">
        <v>43925</v>
      </c>
      <c r="B61" s="3">
        <v>3576</v>
      </c>
      <c r="C61" s="3">
        <v>53937</v>
      </c>
      <c r="D61" s="3" t="s">
        <v>14</v>
      </c>
      <c r="E61" s="3" t="s">
        <v>12</v>
      </c>
      <c r="F61" s="3" t="s">
        <v>15</v>
      </c>
      <c r="G61" s="8">
        <v>31</v>
      </c>
      <c r="H61" s="4">
        <v>53937</v>
      </c>
      <c r="I61" s="9">
        <v>80</v>
      </c>
      <c r="J61" s="10">
        <v>1585</v>
      </c>
      <c r="K61"/>
      <c r="L61"/>
      <c r="M61"/>
      <c r="N61"/>
    </row>
    <row r="62" spans="1:14" x14ac:dyDescent="0.3">
      <c r="A62" s="5">
        <v>43926</v>
      </c>
      <c r="B62" s="3">
        <v>2936</v>
      </c>
      <c r="C62" s="3">
        <v>56873</v>
      </c>
      <c r="D62" s="3" t="s">
        <v>14</v>
      </c>
      <c r="E62" s="3" t="s">
        <v>12</v>
      </c>
      <c r="F62" s="3" t="s">
        <v>15</v>
      </c>
      <c r="G62" s="8">
        <v>32</v>
      </c>
      <c r="H62" s="4">
        <v>56873</v>
      </c>
      <c r="I62" s="9">
        <v>70</v>
      </c>
      <c r="J62" s="10">
        <v>1655</v>
      </c>
      <c r="K62"/>
      <c r="L62"/>
      <c r="M62"/>
      <c r="N62"/>
    </row>
    <row r="63" spans="1:14" x14ac:dyDescent="0.3">
      <c r="A63" s="5">
        <v>43927</v>
      </c>
      <c r="B63" s="3">
        <v>1225</v>
      </c>
      <c r="C63" s="3">
        <v>58098</v>
      </c>
      <c r="D63" s="3" t="s">
        <v>14</v>
      </c>
      <c r="E63" s="3" t="s">
        <v>12</v>
      </c>
      <c r="F63" s="3" t="s">
        <v>15</v>
      </c>
      <c r="G63" s="8">
        <v>33</v>
      </c>
      <c r="H63" s="4">
        <v>58098</v>
      </c>
      <c r="I63" s="9">
        <v>31</v>
      </c>
      <c r="J63" s="10">
        <v>1686</v>
      </c>
      <c r="K63"/>
      <c r="L63"/>
      <c r="M63"/>
      <c r="N63"/>
    </row>
    <row r="64" spans="1:14" x14ac:dyDescent="0.3">
      <c r="A64" s="5">
        <v>43928</v>
      </c>
      <c r="B64" s="3"/>
      <c r="C64" s="3"/>
      <c r="D64" s="3" t="s">
        <v>13</v>
      </c>
      <c r="E64" s="3" t="s">
        <v>13</v>
      </c>
      <c r="F64" s="3" t="s">
        <v>13</v>
      </c>
      <c r="G64" s="8">
        <v>34</v>
      </c>
      <c r="H64" s="4"/>
      <c r="I64" s="9">
        <v>63</v>
      </c>
      <c r="J64" s="10">
        <v>1749</v>
      </c>
      <c r="K64"/>
      <c r="L64"/>
      <c r="M64"/>
      <c r="N64"/>
    </row>
    <row r="65" spans="1:14" x14ac:dyDescent="0.3">
      <c r="A65" s="5">
        <v>43929</v>
      </c>
      <c r="B65" s="3"/>
      <c r="C65" s="3">
        <v>63776</v>
      </c>
      <c r="D65" s="3" t="s">
        <v>14</v>
      </c>
      <c r="E65" s="3" t="s">
        <v>12</v>
      </c>
      <c r="F65" s="3" t="s">
        <v>15</v>
      </c>
      <c r="G65" s="8">
        <v>35</v>
      </c>
      <c r="H65" s="4">
        <v>63776</v>
      </c>
      <c r="I65" s="9">
        <v>96</v>
      </c>
      <c r="J65" s="10">
        <v>1845</v>
      </c>
      <c r="K65"/>
      <c r="L65"/>
      <c r="M65"/>
      <c r="N65"/>
    </row>
    <row r="66" spans="1:14" x14ac:dyDescent="0.3">
      <c r="A66" s="5">
        <v>43930</v>
      </c>
      <c r="B66" s="3">
        <v>5098</v>
      </c>
      <c r="C66" s="3">
        <v>68874</v>
      </c>
      <c r="D66" s="3" t="s">
        <v>14</v>
      </c>
      <c r="E66" s="3" t="s">
        <v>12</v>
      </c>
      <c r="F66" s="3" t="s">
        <v>15</v>
      </c>
      <c r="G66" s="8">
        <v>36</v>
      </c>
      <c r="H66" s="4">
        <v>68874</v>
      </c>
      <c r="I66" s="9">
        <v>89</v>
      </c>
      <c r="J66" s="10">
        <v>1934</v>
      </c>
      <c r="K66"/>
      <c r="L66"/>
      <c r="M66"/>
      <c r="N66"/>
    </row>
    <row r="67" spans="1:14" x14ac:dyDescent="0.3">
      <c r="A67" s="5">
        <v>43931</v>
      </c>
      <c r="B67" s="3">
        <v>4154</v>
      </c>
      <c r="C67" s="3">
        <v>73028</v>
      </c>
      <c r="D67" s="3" t="s">
        <v>18</v>
      </c>
      <c r="E67" s="3" t="s">
        <v>12</v>
      </c>
      <c r="F67" s="3" t="s">
        <v>19</v>
      </c>
      <c r="G67" s="8">
        <v>37</v>
      </c>
      <c r="H67" s="4">
        <v>73028</v>
      </c>
      <c r="I67" s="9">
        <v>69</v>
      </c>
      <c r="J67" s="10">
        <v>2003</v>
      </c>
      <c r="K67"/>
      <c r="L67"/>
      <c r="M67"/>
      <c r="N67"/>
    </row>
    <row r="68" spans="1:14" x14ac:dyDescent="0.3">
      <c r="A68" s="5">
        <v>43932</v>
      </c>
      <c r="B68" s="3">
        <v>2025</v>
      </c>
      <c r="C68" s="3">
        <v>75053</v>
      </c>
      <c r="D68" s="3" t="s">
        <v>14</v>
      </c>
      <c r="E68" s="3" t="s">
        <v>12</v>
      </c>
      <c r="F68" s="3" t="s">
        <v>15</v>
      </c>
      <c r="G68" s="8">
        <v>38</v>
      </c>
      <c r="H68" s="4">
        <v>75053</v>
      </c>
      <c r="I68" s="9">
        <v>25</v>
      </c>
      <c r="J68" s="10">
        <v>2028</v>
      </c>
      <c r="K68"/>
      <c r="L68"/>
      <c r="M68"/>
      <c r="N68"/>
    </row>
    <row r="69" spans="1:14" x14ac:dyDescent="0.3">
      <c r="A69" s="5">
        <v>43933</v>
      </c>
      <c r="B69" s="3">
        <v>5032</v>
      </c>
      <c r="C69" s="3">
        <v>80085</v>
      </c>
      <c r="D69" s="3" t="s">
        <v>14</v>
      </c>
      <c r="E69" s="3" t="s">
        <v>12</v>
      </c>
      <c r="F69" s="3" t="s">
        <v>15</v>
      </c>
      <c r="G69" s="8">
        <v>39</v>
      </c>
      <c r="H69" s="4">
        <v>80085</v>
      </c>
      <c r="I69" s="9">
        <v>145</v>
      </c>
      <c r="J69" s="10">
        <v>2173</v>
      </c>
      <c r="K69"/>
      <c r="L69"/>
      <c r="M69"/>
      <c r="N69"/>
    </row>
    <row r="70" spans="1:14" x14ac:dyDescent="0.3">
      <c r="A70" s="5">
        <v>43934</v>
      </c>
      <c r="B70" s="3">
        <v>3578</v>
      </c>
      <c r="C70" s="3">
        <v>83663</v>
      </c>
      <c r="D70" s="3" t="s">
        <v>14</v>
      </c>
      <c r="E70" s="3" t="s">
        <v>12</v>
      </c>
      <c r="F70" s="3" t="s">
        <v>15</v>
      </c>
      <c r="G70" s="8">
        <v>40</v>
      </c>
      <c r="H70" s="4">
        <v>83663</v>
      </c>
      <c r="I70" s="9">
        <v>99</v>
      </c>
      <c r="J70" s="10">
        <v>2272</v>
      </c>
      <c r="K70"/>
      <c r="L70"/>
      <c r="M70"/>
      <c r="N70"/>
    </row>
    <row r="71" spans="1:14" x14ac:dyDescent="0.3">
      <c r="A71" s="5">
        <v>43935</v>
      </c>
      <c r="B71" s="3">
        <v>3359</v>
      </c>
      <c r="C71" s="3">
        <v>87022</v>
      </c>
      <c r="D71" s="3" t="s">
        <v>20</v>
      </c>
      <c r="E71" s="3" t="s">
        <v>12</v>
      </c>
      <c r="F71" s="3" t="s">
        <v>21</v>
      </c>
      <c r="G71" s="8">
        <v>41</v>
      </c>
      <c r="H71" s="4">
        <v>87022</v>
      </c>
      <c r="I71" s="9">
        <v>143</v>
      </c>
      <c r="J71" s="10">
        <v>2415</v>
      </c>
      <c r="K71"/>
      <c r="L71"/>
      <c r="M71"/>
      <c r="N71"/>
    </row>
    <row r="72" spans="1:14" x14ac:dyDescent="0.3">
      <c r="A72" s="5">
        <v>43936</v>
      </c>
      <c r="B72" s="3">
        <v>3493</v>
      </c>
      <c r="C72" s="3">
        <v>90515</v>
      </c>
      <c r="D72" s="3" t="s">
        <v>22</v>
      </c>
      <c r="E72" s="3" t="s">
        <v>12</v>
      </c>
      <c r="F72" s="3" t="s">
        <v>23</v>
      </c>
      <c r="G72" s="8">
        <v>42</v>
      </c>
      <c r="H72" s="4">
        <v>90515</v>
      </c>
      <c r="I72" s="9">
        <v>91</v>
      </c>
      <c r="J72" s="10">
        <v>2506</v>
      </c>
      <c r="K72"/>
      <c r="L72"/>
      <c r="M72"/>
      <c r="N72"/>
    </row>
    <row r="73" spans="1:14" x14ac:dyDescent="0.3">
      <c r="A73" s="5">
        <v>43937</v>
      </c>
      <c r="B73" s="3">
        <v>4545</v>
      </c>
      <c r="C73" s="3">
        <v>95060</v>
      </c>
      <c r="D73" s="3" t="s">
        <v>14</v>
      </c>
      <c r="E73" s="3" t="s">
        <v>12</v>
      </c>
      <c r="F73" s="3" t="s">
        <v>15</v>
      </c>
      <c r="G73" s="8">
        <v>43</v>
      </c>
      <c r="H73" s="4">
        <v>95060</v>
      </c>
      <c r="I73" s="9">
        <v>99</v>
      </c>
      <c r="J73" s="10">
        <v>2605</v>
      </c>
      <c r="K73"/>
      <c r="L73"/>
      <c r="M73"/>
      <c r="N73"/>
    </row>
    <row r="74" spans="1:14" x14ac:dyDescent="0.3">
      <c r="A74" s="5">
        <v>43938</v>
      </c>
      <c r="B74" s="3">
        <v>5767</v>
      </c>
      <c r="C74" s="3">
        <v>100827</v>
      </c>
      <c r="D74" s="3" t="s">
        <v>14</v>
      </c>
      <c r="E74" s="3" t="s">
        <v>12</v>
      </c>
      <c r="F74" s="3" t="s">
        <v>15</v>
      </c>
      <c r="G74" s="8">
        <v>44</v>
      </c>
      <c r="H74" s="4">
        <v>100827</v>
      </c>
      <c r="I74" s="9">
        <v>178</v>
      </c>
      <c r="J74" s="10">
        <v>2783</v>
      </c>
      <c r="K74"/>
      <c r="L74"/>
      <c r="M74"/>
      <c r="N74"/>
    </row>
    <row r="75" spans="1:14" x14ac:dyDescent="0.3">
      <c r="A75" s="5">
        <v>43939</v>
      </c>
      <c r="B75" s="3">
        <v>7374</v>
      </c>
      <c r="C75" s="3">
        <v>108201</v>
      </c>
      <c r="D75" s="3" t="s">
        <v>14</v>
      </c>
      <c r="E75" s="3" t="s">
        <v>12</v>
      </c>
      <c r="F75" s="3" t="s">
        <v>15</v>
      </c>
      <c r="G75" s="8">
        <v>45</v>
      </c>
      <c r="H75" s="4">
        <v>108201</v>
      </c>
      <c r="I75" s="9">
        <v>251</v>
      </c>
      <c r="J75" s="10">
        <v>3034</v>
      </c>
      <c r="K75"/>
      <c r="L75"/>
      <c r="M75"/>
      <c r="N75"/>
    </row>
    <row r="76" spans="1:14" x14ac:dyDescent="0.3">
      <c r="A76" s="5">
        <v>43940</v>
      </c>
      <c r="B76" s="3">
        <v>6510</v>
      </c>
      <c r="C76" s="3">
        <v>114711</v>
      </c>
      <c r="D76" s="3" t="s">
        <v>24</v>
      </c>
      <c r="E76" s="3" t="s">
        <v>12</v>
      </c>
      <c r="F76" s="3" t="s">
        <v>25</v>
      </c>
      <c r="G76" s="8">
        <v>46</v>
      </c>
      <c r="H76" s="4">
        <v>114711</v>
      </c>
      <c r="I76" s="9">
        <v>124</v>
      </c>
      <c r="J76" s="10">
        <v>3158</v>
      </c>
      <c r="K76"/>
      <c r="L76"/>
      <c r="M76"/>
      <c r="N76"/>
    </row>
    <row r="77" spans="1:14" x14ac:dyDescent="0.3">
      <c r="A77" s="5">
        <v>43941</v>
      </c>
      <c r="B77" s="3">
        <v>6799</v>
      </c>
      <c r="C77" s="3">
        <v>121510</v>
      </c>
      <c r="D77" s="3" t="s">
        <v>26</v>
      </c>
      <c r="E77" s="3" t="s">
        <v>12</v>
      </c>
      <c r="F77" s="3" t="s">
        <v>27</v>
      </c>
      <c r="G77" s="8">
        <v>47</v>
      </c>
      <c r="H77" s="4">
        <v>121510</v>
      </c>
      <c r="I77" s="9">
        <v>142</v>
      </c>
      <c r="J77" s="10">
        <v>3300</v>
      </c>
      <c r="K77"/>
      <c r="L77"/>
      <c r="M77"/>
      <c r="N77"/>
    </row>
    <row r="78" spans="1:14" x14ac:dyDescent="0.3">
      <c r="A78" s="5">
        <v>43942</v>
      </c>
      <c r="B78" s="3">
        <v>5427</v>
      </c>
      <c r="C78" s="3">
        <v>126937</v>
      </c>
      <c r="D78" s="3" t="s">
        <v>14</v>
      </c>
      <c r="E78" s="3" t="s">
        <v>12</v>
      </c>
      <c r="F78" s="3" t="s">
        <v>15</v>
      </c>
      <c r="G78" s="8">
        <v>48</v>
      </c>
      <c r="H78" s="4">
        <v>126937</v>
      </c>
      <c r="I78" s="9">
        <v>165</v>
      </c>
      <c r="J78" s="10">
        <v>3465</v>
      </c>
      <c r="K78"/>
      <c r="L78"/>
      <c r="M78"/>
      <c r="N78"/>
    </row>
    <row r="79" spans="1:14" x14ac:dyDescent="0.3">
      <c r="A79" s="5">
        <v>43943</v>
      </c>
      <c r="B79" s="3">
        <v>6837</v>
      </c>
      <c r="C79" s="3">
        <v>133774</v>
      </c>
      <c r="D79" s="3" t="s">
        <v>14</v>
      </c>
      <c r="E79" s="3" t="s">
        <v>12</v>
      </c>
      <c r="F79" s="3" t="s">
        <v>15</v>
      </c>
      <c r="G79" s="8">
        <v>49</v>
      </c>
      <c r="H79" s="4">
        <v>133774</v>
      </c>
      <c r="I79" s="9">
        <v>170</v>
      </c>
      <c r="J79" s="10">
        <v>3635</v>
      </c>
      <c r="K79"/>
      <c r="L79"/>
      <c r="M79"/>
      <c r="N79"/>
    </row>
    <row r="80" spans="1:14" x14ac:dyDescent="0.3">
      <c r="A80" s="5">
        <v>43944</v>
      </c>
      <c r="B80" s="3">
        <v>9796</v>
      </c>
      <c r="C80" s="3">
        <v>143570</v>
      </c>
      <c r="D80" s="3" t="s">
        <v>14</v>
      </c>
      <c r="E80" s="3" t="s">
        <v>12</v>
      </c>
      <c r="F80" s="3" t="s">
        <v>15</v>
      </c>
      <c r="G80" s="8">
        <v>50</v>
      </c>
      <c r="H80" s="4">
        <v>143570</v>
      </c>
      <c r="I80" s="9">
        <v>318</v>
      </c>
      <c r="J80" s="10">
        <v>3953</v>
      </c>
      <c r="K80"/>
      <c r="L80"/>
      <c r="M80"/>
      <c r="N80"/>
    </row>
    <row r="81" spans="1:14" x14ac:dyDescent="0.3">
      <c r="A81" s="5">
        <v>43945</v>
      </c>
      <c r="B81" s="3">
        <v>8820</v>
      </c>
      <c r="C81" s="3">
        <v>152390</v>
      </c>
      <c r="D81" s="3" t="s">
        <v>14</v>
      </c>
      <c r="E81" s="3" t="s">
        <v>12</v>
      </c>
      <c r="F81" s="3" t="s">
        <v>15</v>
      </c>
      <c r="G81" s="8">
        <v>51</v>
      </c>
      <c r="H81" s="4">
        <v>152390</v>
      </c>
      <c r="I81" s="9">
        <v>267</v>
      </c>
      <c r="J81" s="10">
        <v>4220</v>
      </c>
      <c r="K81"/>
      <c r="L81"/>
      <c r="M81"/>
      <c r="N81"/>
    </row>
    <row r="82" spans="1:14" x14ac:dyDescent="0.3">
      <c r="A82" s="5">
        <v>43946</v>
      </c>
      <c r="B82" s="3">
        <v>8614</v>
      </c>
      <c r="C82" s="3">
        <v>161004</v>
      </c>
      <c r="D82" s="3" t="s">
        <v>14</v>
      </c>
      <c r="E82" s="3" t="s">
        <v>12</v>
      </c>
      <c r="F82" s="3" t="s">
        <v>15</v>
      </c>
      <c r="G82" s="8">
        <v>52</v>
      </c>
      <c r="H82" s="4">
        <v>161004</v>
      </c>
      <c r="I82" s="9">
        <v>141</v>
      </c>
      <c r="J82" s="10">
        <v>4361</v>
      </c>
      <c r="K82"/>
      <c r="L82"/>
      <c r="M82"/>
      <c r="N82"/>
    </row>
    <row r="83" spans="1:14" x14ac:dyDescent="0.3">
      <c r="A83" s="5">
        <v>43947</v>
      </c>
      <c r="B83" s="3">
        <v>7639</v>
      </c>
      <c r="C83" s="3">
        <v>168643</v>
      </c>
      <c r="D83" s="3" t="s">
        <v>28</v>
      </c>
      <c r="E83" s="3" t="s">
        <v>12</v>
      </c>
      <c r="F83" s="3" t="s">
        <v>29</v>
      </c>
      <c r="G83" s="8">
        <v>53</v>
      </c>
      <c r="H83" s="4">
        <v>168643</v>
      </c>
      <c r="I83" s="9">
        <v>185</v>
      </c>
      <c r="J83" s="10">
        <v>4546</v>
      </c>
      <c r="K83"/>
      <c r="L83"/>
      <c r="M83"/>
      <c r="N83"/>
    </row>
    <row r="84" spans="1:14" x14ac:dyDescent="0.3">
      <c r="A84" s="5">
        <v>43948</v>
      </c>
      <c r="B84" s="3">
        <v>9827</v>
      </c>
      <c r="C84" s="3">
        <v>178470</v>
      </c>
      <c r="D84" s="3" t="s">
        <v>14</v>
      </c>
      <c r="E84" s="3" t="s">
        <v>12</v>
      </c>
      <c r="F84" s="3" t="s">
        <v>15</v>
      </c>
      <c r="G84" s="8">
        <v>54</v>
      </c>
      <c r="H84" s="4">
        <v>178470</v>
      </c>
      <c r="I84" s="9">
        <v>247</v>
      </c>
      <c r="J84" s="10">
        <v>4793</v>
      </c>
      <c r="K84"/>
      <c r="L84"/>
      <c r="M84"/>
      <c r="N84"/>
    </row>
    <row r="85" spans="1:14" x14ac:dyDescent="0.3">
      <c r="A85" s="5">
        <v>43949</v>
      </c>
      <c r="B85" s="3">
        <v>7027</v>
      </c>
      <c r="C85" s="3">
        <v>185497</v>
      </c>
      <c r="D85" s="3" t="s">
        <v>14</v>
      </c>
      <c r="E85" s="3" t="s">
        <v>12</v>
      </c>
      <c r="F85" s="3" t="s">
        <v>15</v>
      </c>
      <c r="G85" s="8">
        <v>55</v>
      </c>
      <c r="H85" s="4">
        <v>185497</v>
      </c>
      <c r="I85" s="9">
        <v>203</v>
      </c>
      <c r="J85" s="10">
        <v>4996</v>
      </c>
      <c r="K85"/>
      <c r="L85"/>
      <c r="M85"/>
      <c r="N85"/>
    </row>
    <row r="86" spans="1:14" x14ac:dyDescent="0.3">
      <c r="A86" s="5">
        <v>43950</v>
      </c>
      <c r="B86" s="3">
        <v>11630</v>
      </c>
      <c r="C86" s="3">
        <v>197127</v>
      </c>
      <c r="D86" s="3" t="s">
        <v>14</v>
      </c>
      <c r="E86" s="3" t="s">
        <v>12</v>
      </c>
      <c r="F86" s="3" t="s">
        <v>15</v>
      </c>
      <c r="G86" s="8">
        <v>56</v>
      </c>
      <c r="H86" s="4">
        <v>197127</v>
      </c>
      <c r="I86" s="9">
        <v>354</v>
      </c>
      <c r="J86" s="10">
        <v>5350</v>
      </c>
      <c r="K86"/>
      <c r="L86"/>
      <c r="M86"/>
      <c r="N86"/>
    </row>
    <row r="87" spans="1:14" x14ac:dyDescent="0.3">
      <c r="A87" s="5">
        <v>43951</v>
      </c>
      <c r="B87" s="3">
        <v>10403</v>
      </c>
      <c r="C87" s="3">
        <v>207530</v>
      </c>
      <c r="D87" s="3" t="s">
        <v>14</v>
      </c>
      <c r="E87" s="3" t="s">
        <v>12</v>
      </c>
      <c r="F87" s="3" t="s">
        <v>15</v>
      </c>
      <c r="G87" s="8">
        <v>57</v>
      </c>
      <c r="H87" s="4">
        <v>207530</v>
      </c>
      <c r="I87" s="9">
        <v>297</v>
      </c>
      <c r="J87" s="10">
        <v>5647</v>
      </c>
      <c r="K87"/>
      <c r="L87"/>
      <c r="M87"/>
      <c r="N87"/>
    </row>
    <row r="88" spans="1:14" x14ac:dyDescent="0.3">
      <c r="A88" s="5">
        <v>43952</v>
      </c>
      <c r="B88" s="3">
        <v>9992</v>
      </c>
      <c r="C88" s="3">
        <v>217522</v>
      </c>
      <c r="D88" s="3" t="s">
        <v>14</v>
      </c>
      <c r="E88" s="3" t="s">
        <v>12</v>
      </c>
      <c r="F88" s="3" t="s">
        <v>15</v>
      </c>
      <c r="G88" s="8">
        <v>58</v>
      </c>
      <c r="H88" s="4">
        <v>217522</v>
      </c>
      <c r="I88" s="9">
        <v>304</v>
      </c>
      <c r="J88" s="10">
        <v>5951</v>
      </c>
      <c r="K88"/>
      <c r="L88"/>
      <c r="M88"/>
      <c r="N88"/>
    </row>
    <row r="89" spans="1:14" x14ac:dyDescent="0.3">
      <c r="A89" s="5">
        <v>43953</v>
      </c>
      <c r="B89" s="3">
        <v>13164</v>
      </c>
      <c r="C89" s="3">
        <v>230686</v>
      </c>
      <c r="D89" s="3" t="s">
        <v>14</v>
      </c>
      <c r="E89" s="3" t="s">
        <v>12</v>
      </c>
      <c r="F89" s="3" t="s">
        <v>15</v>
      </c>
      <c r="G89" s="8">
        <v>59</v>
      </c>
      <c r="H89" s="4">
        <v>230686</v>
      </c>
      <c r="I89" s="9">
        <v>385</v>
      </c>
      <c r="J89" s="10">
        <v>6336</v>
      </c>
      <c r="K89"/>
      <c r="L89"/>
      <c r="M89"/>
      <c r="N89"/>
    </row>
    <row r="90" spans="1:14" x14ac:dyDescent="0.3">
      <c r="A90" s="5">
        <v>43954</v>
      </c>
      <c r="B90" s="3">
        <v>15061</v>
      </c>
      <c r="C90" s="3">
        <v>245747</v>
      </c>
      <c r="D90" s="3" t="s">
        <v>14</v>
      </c>
      <c r="E90" s="3" t="s">
        <v>12</v>
      </c>
      <c r="F90" s="3" t="s">
        <v>15</v>
      </c>
      <c r="G90" s="8">
        <v>60</v>
      </c>
      <c r="H90" s="4">
        <v>245747</v>
      </c>
      <c r="I90" s="9">
        <v>447</v>
      </c>
      <c r="J90" s="10">
        <v>6783</v>
      </c>
      <c r="K90"/>
      <c r="L90"/>
      <c r="M90"/>
      <c r="N90"/>
    </row>
    <row r="91" spans="1:14" x14ac:dyDescent="0.3">
      <c r="A91" s="5">
        <v>43955</v>
      </c>
      <c r="B91" s="3">
        <v>11794</v>
      </c>
      <c r="C91" s="3">
        <v>257541</v>
      </c>
      <c r="D91" s="3" t="s">
        <v>14</v>
      </c>
      <c r="E91" s="3" t="s">
        <v>12</v>
      </c>
      <c r="F91" s="3" t="s">
        <v>15</v>
      </c>
      <c r="G91" s="8">
        <v>61</v>
      </c>
      <c r="H91" s="4">
        <v>257541</v>
      </c>
      <c r="I91" s="9">
        <v>437</v>
      </c>
      <c r="J91" s="10">
        <v>7220</v>
      </c>
      <c r="K91"/>
      <c r="L91"/>
      <c r="M91"/>
      <c r="N91"/>
    </row>
    <row r="92" spans="1:14" x14ac:dyDescent="0.3">
      <c r="A92" s="5">
        <v>43956</v>
      </c>
      <c r="B92" s="3">
        <v>10523</v>
      </c>
      <c r="C92" s="3">
        <v>268064</v>
      </c>
      <c r="D92" s="3" t="s">
        <v>30</v>
      </c>
      <c r="E92" s="3" t="s">
        <v>12</v>
      </c>
      <c r="F92" s="3" t="s">
        <v>31</v>
      </c>
      <c r="G92" s="8">
        <v>62</v>
      </c>
      <c r="H92" s="4">
        <v>268064</v>
      </c>
      <c r="I92" s="9">
        <v>352</v>
      </c>
      <c r="J92" s="10">
        <v>7572</v>
      </c>
      <c r="K92"/>
      <c r="L92"/>
      <c r="M92"/>
      <c r="N92"/>
    </row>
    <row r="93" spans="1:14" x14ac:dyDescent="0.3">
      <c r="A93" s="5">
        <v>43957</v>
      </c>
      <c r="B93" s="3">
        <v>11315</v>
      </c>
      <c r="C93" s="3">
        <v>279379</v>
      </c>
      <c r="D93" s="3" t="s">
        <v>14</v>
      </c>
      <c r="E93" s="3" t="s">
        <v>12</v>
      </c>
      <c r="F93" s="3" t="s">
        <v>15</v>
      </c>
      <c r="G93" s="8">
        <v>63</v>
      </c>
      <c r="H93" s="4">
        <v>279379</v>
      </c>
      <c r="I93" s="9">
        <v>236</v>
      </c>
      <c r="J93" s="10">
        <v>7808</v>
      </c>
      <c r="K93"/>
      <c r="L93"/>
      <c r="M93"/>
      <c r="N93"/>
    </row>
    <row r="94" spans="1:14" x14ac:dyDescent="0.3">
      <c r="A94" s="5">
        <v>43958</v>
      </c>
      <c r="B94" s="3">
        <v>12774</v>
      </c>
      <c r="C94" s="3">
        <v>292153</v>
      </c>
      <c r="D94" s="3" t="s">
        <v>14</v>
      </c>
      <c r="E94" s="3" t="s">
        <v>12</v>
      </c>
      <c r="F94" s="3" t="s">
        <v>15</v>
      </c>
      <c r="G94" s="8">
        <v>64</v>
      </c>
      <c r="H94" s="4">
        <v>292153</v>
      </c>
      <c r="I94" s="9">
        <v>424</v>
      </c>
      <c r="J94" s="10">
        <v>8232</v>
      </c>
      <c r="K94"/>
      <c r="L94"/>
      <c r="M94"/>
      <c r="N94"/>
    </row>
    <row r="95" spans="1:14" x14ac:dyDescent="0.3">
      <c r="A95" s="5">
        <v>43959</v>
      </c>
      <c r="B95" s="3">
        <v>15599</v>
      </c>
      <c r="C95" s="3">
        <v>307752</v>
      </c>
      <c r="D95" s="3" t="s">
        <v>14</v>
      </c>
      <c r="E95" s="3" t="s">
        <v>12</v>
      </c>
      <c r="F95" s="3" t="s">
        <v>15</v>
      </c>
      <c r="G95" s="8">
        <v>65</v>
      </c>
      <c r="H95" s="4">
        <v>307752</v>
      </c>
      <c r="I95" s="9">
        <v>663</v>
      </c>
      <c r="J95" s="10">
        <v>8895</v>
      </c>
      <c r="K95"/>
      <c r="L95"/>
      <c r="M95"/>
      <c r="N95"/>
    </row>
    <row r="96" spans="1:14" x14ac:dyDescent="0.3">
      <c r="A96" s="5">
        <v>43960</v>
      </c>
      <c r="B96" s="3">
        <v>16327</v>
      </c>
      <c r="C96" s="3">
        <v>324079</v>
      </c>
      <c r="D96" s="3" t="s">
        <v>32</v>
      </c>
      <c r="E96" s="3" t="s">
        <v>12</v>
      </c>
      <c r="F96" s="3" t="s">
        <v>33</v>
      </c>
      <c r="G96" s="8">
        <v>66</v>
      </c>
      <c r="H96" s="4">
        <v>324079</v>
      </c>
      <c r="I96" s="9">
        <v>525</v>
      </c>
      <c r="J96" s="10">
        <v>9420</v>
      </c>
      <c r="K96"/>
      <c r="L96"/>
      <c r="M96"/>
      <c r="N96"/>
    </row>
    <row r="97" spans="1:14" x14ac:dyDescent="0.3">
      <c r="A97" s="5">
        <v>43961</v>
      </c>
      <c r="B97" s="3">
        <v>17257</v>
      </c>
      <c r="C97" s="3">
        <v>341336</v>
      </c>
      <c r="D97" s="3" t="s">
        <v>32</v>
      </c>
      <c r="E97" s="3" t="s">
        <v>12</v>
      </c>
      <c r="F97" s="3" t="s">
        <v>34</v>
      </c>
      <c r="G97" s="8">
        <v>67</v>
      </c>
      <c r="H97" s="4">
        <v>341336</v>
      </c>
      <c r="I97" s="9">
        <v>595</v>
      </c>
      <c r="J97" s="10">
        <v>10015</v>
      </c>
      <c r="K97"/>
      <c r="L97"/>
      <c r="M97"/>
      <c r="N97"/>
    </row>
    <row r="98" spans="1:14" x14ac:dyDescent="0.3">
      <c r="A98" s="5">
        <v>43962</v>
      </c>
      <c r="B98" s="3">
        <v>14731</v>
      </c>
      <c r="C98" s="3">
        <v>356067</v>
      </c>
      <c r="D98" s="3" t="s">
        <v>14</v>
      </c>
      <c r="E98" s="3" t="s">
        <v>12</v>
      </c>
      <c r="F98" s="3" t="s">
        <v>15</v>
      </c>
      <c r="G98" s="8">
        <v>68</v>
      </c>
      <c r="H98" s="4">
        <v>356067</v>
      </c>
      <c r="I98" s="9">
        <v>637</v>
      </c>
      <c r="J98" s="10">
        <v>10652</v>
      </c>
      <c r="K98"/>
      <c r="L98"/>
      <c r="M98"/>
      <c r="N98"/>
    </row>
    <row r="99" spans="1:14" x14ac:dyDescent="0.3">
      <c r="A99" s="5">
        <v>43963</v>
      </c>
      <c r="B99" s="3">
        <v>13630</v>
      </c>
      <c r="C99" s="3">
        <v>369697</v>
      </c>
      <c r="D99" s="3" t="s">
        <v>14</v>
      </c>
      <c r="E99" s="3" t="s">
        <v>12</v>
      </c>
      <c r="F99" s="3" t="s">
        <v>15</v>
      </c>
      <c r="G99" s="8">
        <v>69</v>
      </c>
      <c r="H99" s="4">
        <v>369697</v>
      </c>
      <c r="I99" s="9">
        <v>698</v>
      </c>
      <c r="J99" s="10">
        <v>11350</v>
      </c>
      <c r="K99"/>
      <c r="L99"/>
      <c r="M99"/>
      <c r="N99"/>
    </row>
    <row r="100" spans="1:14" x14ac:dyDescent="0.3">
      <c r="A100" s="5">
        <v>43964</v>
      </c>
      <c r="B100" s="3">
        <v>16655</v>
      </c>
      <c r="C100" s="3">
        <v>386352</v>
      </c>
      <c r="D100" s="3" t="s">
        <v>14</v>
      </c>
      <c r="E100" s="3" t="s">
        <v>12</v>
      </c>
      <c r="F100" s="3" t="s">
        <v>15</v>
      </c>
      <c r="G100" s="8">
        <v>70</v>
      </c>
      <c r="H100" s="4">
        <v>386352</v>
      </c>
      <c r="I100" s="9">
        <v>724</v>
      </c>
      <c r="J100" s="10">
        <v>12074</v>
      </c>
      <c r="K100"/>
      <c r="L100"/>
      <c r="M100"/>
      <c r="N100"/>
    </row>
    <row r="101" spans="1:14" x14ac:dyDescent="0.3">
      <c r="A101" s="5">
        <v>43965</v>
      </c>
      <c r="B101" s="3">
        <v>16666</v>
      </c>
      <c r="C101" s="3">
        <v>403018</v>
      </c>
      <c r="D101" s="3" t="s">
        <v>14</v>
      </c>
      <c r="E101" s="3" t="s">
        <v>12</v>
      </c>
      <c r="F101" s="3" t="s">
        <v>15</v>
      </c>
      <c r="G101" s="8">
        <v>71</v>
      </c>
      <c r="H101" s="4">
        <v>403018</v>
      </c>
      <c r="I101" s="9">
        <v>665</v>
      </c>
      <c r="J101" s="10">
        <v>12739</v>
      </c>
      <c r="K101"/>
      <c r="L101"/>
      <c r="M101"/>
      <c r="N101"/>
    </row>
    <row r="102" spans="1:14" x14ac:dyDescent="0.3">
      <c r="A102" s="5">
        <v>43966</v>
      </c>
      <c r="B102" s="3">
        <v>18537</v>
      </c>
      <c r="C102" s="3">
        <v>421555</v>
      </c>
      <c r="D102" s="3" t="s">
        <v>14</v>
      </c>
      <c r="E102" s="3" t="s">
        <v>12</v>
      </c>
      <c r="F102" s="3" t="s">
        <v>15</v>
      </c>
      <c r="G102" s="8">
        <v>72</v>
      </c>
      <c r="H102" s="4">
        <v>421555</v>
      </c>
      <c r="I102" s="9">
        <v>785</v>
      </c>
      <c r="J102" s="10">
        <v>13524</v>
      </c>
      <c r="K102"/>
      <c r="L102"/>
      <c r="M102"/>
      <c r="N102"/>
    </row>
    <row r="103" spans="1:14" x14ac:dyDescent="0.3">
      <c r="A103" s="5">
        <v>43967</v>
      </c>
      <c r="B103" s="3">
        <v>18004</v>
      </c>
      <c r="C103" s="3">
        <v>439559</v>
      </c>
      <c r="D103" s="3" t="s">
        <v>14</v>
      </c>
      <c r="E103" s="3" t="s">
        <v>12</v>
      </c>
      <c r="F103" s="3" t="s">
        <v>15</v>
      </c>
      <c r="G103" s="8">
        <v>73</v>
      </c>
      <c r="H103" s="4">
        <v>439559</v>
      </c>
      <c r="I103" s="9">
        <v>831</v>
      </c>
      <c r="J103" s="10">
        <v>14355</v>
      </c>
      <c r="K103"/>
      <c r="L103"/>
      <c r="M103"/>
      <c r="N103"/>
    </row>
    <row r="104" spans="1:14" x14ac:dyDescent="0.3">
      <c r="A104" s="5">
        <v>43968</v>
      </c>
      <c r="B104" s="3">
        <v>21314</v>
      </c>
      <c r="C104" s="3">
        <v>460873</v>
      </c>
      <c r="D104" s="3" t="s">
        <v>14</v>
      </c>
      <c r="E104" s="3" t="s">
        <v>12</v>
      </c>
      <c r="F104" s="3" t="s">
        <v>15</v>
      </c>
      <c r="G104" s="8">
        <v>74</v>
      </c>
      <c r="H104" s="4">
        <v>460873</v>
      </c>
      <c r="I104" s="9">
        <v>1160</v>
      </c>
      <c r="J104" s="10">
        <v>15515</v>
      </c>
      <c r="K104"/>
      <c r="L104"/>
      <c r="M104"/>
      <c r="N104"/>
    </row>
    <row r="105" spans="1:14" x14ac:dyDescent="0.3">
      <c r="A105" s="5">
        <v>43969</v>
      </c>
      <c r="B105" s="3">
        <v>14198</v>
      </c>
      <c r="C105" s="3">
        <v>475071</v>
      </c>
      <c r="D105" s="3" t="s">
        <v>14</v>
      </c>
      <c r="E105" s="3" t="s">
        <v>12</v>
      </c>
      <c r="F105" s="3" t="s">
        <v>15</v>
      </c>
      <c r="G105" s="8">
        <v>75</v>
      </c>
      <c r="H105" s="4">
        <v>475071</v>
      </c>
      <c r="I105" s="9">
        <v>918</v>
      </c>
      <c r="J105" s="10">
        <v>16433</v>
      </c>
      <c r="K105"/>
      <c r="L105"/>
      <c r="M105"/>
      <c r="N105"/>
    </row>
    <row r="106" spans="1:14" x14ac:dyDescent="0.3">
      <c r="A106" s="5">
        <v>43970</v>
      </c>
      <c r="B106" s="3">
        <v>13538</v>
      </c>
      <c r="C106" s="3">
        <v>488609</v>
      </c>
      <c r="D106" s="3" t="s">
        <v>14</v>
      </c>
      <c r="E106" s="3" t="s">
        <v>12</v>
      </c>
      <c r="F106" s="3" t="s">
        <v>15</v>
      </c>
      <c r="G106" s="8">
        <v>76</v>
      </c>
      <c r="H106" s="4">
        <v>488609</v>
      </c>
      <c r="I106" s="9">
        <v>767</v>
      </c>
      <c r="J106" s="10">
        <v>17200</v>
      </c>
      <c r="K106"/>
      <c r="L106"/>
      <c r="M106"/>
      <c r="N106"/>
    </row>
    <row r="107" spans="1:14" x14ac:dyDescent="0.3">
      <c r="A107" s="5">
        <v>43971</v>
      </c>
      <c r="B107" s="3">
        <v>17252</v>
      </c>
      <c r="C107" s="3">
        <v>505861</v>
      </c>
      <c r="D107" s="3" t="s">
        <v>14</v>
      </c>
      <c r="E107" s="3" t="s">
        <v>12</v>
      </c>
      <c r="F107" s="3" t="s">
        <v>15</v>
      </c>
      <c r="G107" s="8">
        <v>77</v>
      </c>
      <c r="H107" s="4">
        <v>505861</v>
      </c>
      <c r="I107" s="9">
        <v>803</v>
      </c>
      <c r="J107" s="10">
        <v>18003</v>
      </c>
      <c r="K107"/>
      <c r="L107"/>
      <c r="M107"/>
      <c r="N107"/>
    </row>
    <row r="108" spans="1:14" x14ac:dyDescent="0.3">
      <c r="A108" s="5">
        <v>43972</v>
      </c>
      <c r="B108" s="3">
        <v>19572</v>
      </c>
      <c r="C108" s="3">
        <v>525433</v>
      </c>
      <c r="D108" s="3" t="s">
        <v>14</v>
      </c>
      <c r="E108" s="3" t="s">
        <v>12</v>
      </c>
      <c r="F108" s="3" t="s">
        <v>15</v>
      </c>
      <c r="G108" s="8">
        <v>78</v>
      </c>
      <c r="H108" s="4">
        <v>525433</v>
      </c>
      <c r="I108" s="9">
        <v>1134</v>
      </c>
      <c r="J108" s="10">
        <v>19137</v>
      </c>
      <c r="K108"/>
      <c r="L108"/>
      <c r="M108"/>
      <c r="N108"/>
    </row>
    <row r="109" spans="1:14" x14ac:dyDescent="0.3">
      <c r="A109" s="5">
        <v>43973</v>
      </c>
      <c r="B109" s="3">
        <v>17599</v>
      </c>
      <c r="C109" s="3">
        <v>543032</v>
      </c>
      <c r="D109" s="3" t="s">
        <v>14</v>
      </c>
      <c r="E109" s="3" t="s">
        <v>12</v>
      </c>
      <c r="F109" s="3" t="s">
        <v>15</v>
      </c>
      <c r="G109" s="8">
        <v>79</v>
      </c>
      <c r="H109" s="4">
        <v>543032</v>
      </c>
      <c r="I109" s="9">
        <v>988</v>
      </c>
      <c r="J109" s="10">
        <v>20125</v>
      </c>
      <c r="K109"/>
      <c r="L109"/>
      <c r="M109"/>
      <c r="N109"/>
    </row>
    <row r="110" spans="1:14" x14ac:dyDescent="0.3">
      <c r="A110" s="5">
        <v>43974</v>
      </c>
      <c r="B110" s="3">
        <v>21338</v>
      </c>
      <c r="C110" s="3">
        <v>564370</v>
      </c>
      <c r="D110" s="3" t="s">
        <v>14</v>
      </c>
      <c r="E110" s="3" t="s">
        <v>12</v>
      </c>
      <c r="F110" s="3" t="s">
        <v>15</v>
      </c>
      <c r="G110" s="8">
        <v>80</v>
      </c>
      <c r="H110" s="4">
        <v>564370</v>
      </c>
      <c r="I110" s="9">
        <v>1218</v>
      </c>
      <c r="J110" s="10">
        <v>21343</v>
      </c>
      <c r="K110"/>
      <c r="L110"/>
      <c r="M110"/>
      <c r="N110"/>
    </row>
    <row r="111" spans="1:14" x14ac:dyDescent="0.3">
      <c r="A111" s="5">
        <v>43975</v>
      </c>
      <c r="B111" s="3">
        <v>19485</v>
      </c>
      <c r="C111" s="3">
        <v>583855</v>
      </c>
      <c r="D111" s="3" t="s">
        <v>14</v>
      </c>
      <c r="E111" s="3" t="s">
        <v>12</v>
      </c>
      <c r="F111" s="3" t="s">
        <v>15</v>
      </c>
      <c r="G111" s="8">
        <v>81</v>
      </c>
      <c r="H111" s="4">
        <v>583855</v>
      </c>
      <c r="I111" s="9">
        <v>1240</v>
      </c>
      <c r="J111" s="10">
        <v>22583</v>
      </c>
      <c r="K111"/>
      <c r="L111"/>
      <c r="M111"/>
      <c r="N111"/>
    </row>
    <row r="112" spans="1:14" x14ac:dyDescent="0.3">
      <c r="A112" s="5">
        <v>43976</v>
      </c>
      <c r="B112" s="3">
        <v>12922</v>
      </c>
      <c r="C112" s="3">
        <v>596777</v>
      </c>
      <c r="D112" s="3" t="s">
        <v>14</v>
      </c>
      <c r="E112" s="3" t="s">
        <v>12</v>
      </c>
      <c r="F112" s="3" t="s">
        <v>15</v>
      </c>
      <c r="G112" s="8">
        <v>82</v>
      </c>
      <c r="H112" s="4">
        <v>596777</v>
      </c>
      <c r="I112" s="9">
        <v>1032</v>
      </c>
      <c r="J112" s="10">
        <v>23615</v>
      </c>
      <c r="K112"/>
      <c r="L112"/>
      <c r="M112"/>
      <c r="N112"/>
    </row>
    <row r="113" spans="1:14" x14ac:dyDescent="0.3">
      <c r="A113" s="5">
        <v>43977</v>
      </c>
      <c r="B113" s="3">
        <v>9214</v>
      </c>
      <c r="C113" s="3">
        <v>605991</v>
      </c>
      <c r="D113" s="3" t="s">
        <v>14</v>
      </c>
      <c r="E113" s="3" t="s">
        <v>12</v>
      </c>
      <c r="F113" s="3" t="s">
        <v>15</v>
      </c>
      <c r="G113" s="8">
        <v>83</v>
      </c>
      <c r="H113" s="4">
        <v>605991</v>
      </c>
      <c r="I113" s="9">
        <v>649</v>
      </c>
      <c r="J113" s="10">
        <v>24264</v>
      </c>
      <c r="K113"/>
      <c r="L113"/>
      <c r="M113"/>
      <c r="N113"/>
    </row>
    <row r="114" spans="1:14" x14ac:dyDescent="0.3">
      <c r="A114" s="5">
        <v>43978</v>
      </c>
      <c r="B114" s="3">
        <v>29005</v>
      </c>
      <c r="C114" s="3">
        <v>634996</v>
      </c>
      <c r="D114" s="3" t="s">
        <v>14</v>
      </c>
      <c r="E114" s="3" t="s">
        <v>12</v>
      </c>
      <c r="F114" s="3" t="s">
        <v>15</v>
      </c>
      <c r="G114" s="8">
        <v>84</v>
      </c>
      <c r="H114" s="4">
        <v>634996</v>
      </c>
      <c r="I114" s="9">
        <v>1673</v>
      </c>
      <c r="J114" s="10">
        <v>25937</v>
      </c>
      <c r="K114"/>
      <c r="L114"/>
      <c r="M114"/>
      <c r="N114"/>
    </row>
    <row r="115" spans="1:14" x14ac:dyDescent="0.3">
      <c r="A115" s="5">
        <v>43979</v>
      </c>
      <c r="B115" s="3">
        <v>20727</v>
      </c>
      <c r="C115" s="3">
        <v>655723</v>
      </c>
      <c r="D115" s="3" t="s">
        <v>35</v>
      </c>
      <c r="E115" s="3" t="s">
        <v>12</v>
      </c>
      <c r="F115" s="3" t="s">
        <v>36</v>
      </c>
      <c r="G115" s="8">
        <v>85</v>
      </c>
      <c r="H115" s="4">
        <v>655723</v>
      </c>
      <c r="I115" s="9">
        <v>1466</v>
      </c>
      <c r="J115" s="10">
        <v>27403</v>
      </c>
      <c r="K115"/>
      <c r="L115"/>
      <c r="M115"/>
      <c r="N115"/>
    </row>
    <row r="116" spans="1:14" x14ac:dyDescent="0.3">
      <c r="A116" s="5">
        <v>43980</v>
      </c>
      <c r="B116" s="3">
        <v>24452</v>
      </c>
      <c r="C116" s="3">
        <v>680175</v>
      </c>
      <c r="D116" s="3" t="s">
        <v>14</v>
      </c>
      <c r="E116" s="3" t="s">
        <v>12</v>
      </c>
      <c r="F116" s="3" t="s">
        <v>15</v>
      </c>
      <c r="G116" s="8">
        <v>86</v>
      </c>
      <c r="H116" s="4">
        <v>680175</v>
      </c>
      <c r="I116" s="9">
        <v>1837</v>
      </c>
      <c r="J116" s="10">
        <v>29240</v>
      </c>
      <c r="K116"/>
      <c r="L116"/>
      <c r="M116"/>
      <c r="N116"/>
    </row>
    <row r="117" spans="1:14" x14ac:dyDescent="0.3">
      <c r="A117" s="5">
        <v>43981</v>
      </c>
      <c r="B117" s="3">
        <v>21708</v>
      </c>
      <c r="C117" s="3">
        <v>701883</v>
      </c>
      <c r="D117" s="3" t="s">
        <v>14</v>
      </c>
      <c r="E117" s="3" t="s">
        <v>12</v>
      </c>
      <c r="F117" s="3" t="s">
        <v>15</v>
      </c>
      <c r="G117" s="8">
        <v>87</v>
      </c>
      <c r="H117" s="4">
        <v>701883</v>
      </c>
      <c r="I117" s="9">
        <v>1727</v>
      </c>
      <c r="J117" s="10">
        <v>30967</v>
      </c>
      <c r="K117"/>
      <c r="L117"/>
      <c r="M117"/>
      <c r="N117"/>
    </row>
    <row r="118" spans="1:14" x14ac:dyDescent="0.3">
      <c r="A118" s="5">
        <v>43982</v>
      </c>
      <c r="B118" s="3">
        <v>23242</v>
      </c>
      <c r="C118" s="3">
        <v>725125</v>
      </c>
      <c r="D118" s="3" t="s">
        <v>14</v>
      </c>
      <c r="E118" s="3" t="s">
        <v>12</v>
      </c>
      <c r="F118" s="3" t="s">
        <v>15</v>
      </c>
      <c r="G118" s="8">
        <v>88</v>
      </c>
      <c r="H118" s="4">
        <v>725125</v>
      </c>
      <c r="I118" s="9">
        <v>1716</v>
      </c>
      <c r="J118" s="10">
        <v>32683</v>
      </c>
      <c r="K118"/>
      <c r="L118"/>
      <c r="M118"/>
      <c r="N118"/>
    </row>
    <row r="119" spans="1:14" x14ac:dyDescent="0.3">
      <c r="A119" s="5">
        <v>43983</v>
      </c>
      <c r="B119" s="3">
        <v>17617</v>
      </c>
      <c r="C119" s="3">
        <v>742742</v>
      </c>
      <c r="D119" s="3" t="s">
        <v>37</v>
      </c>
      <c r="E119" s="3" t="s">
        <v>12</v>
      </c>
      <c r="F119" s="3" t="s">
        <v>36</v>
      </c>
      <c r="G119" s="8">
        <v>89</v>
      </c>
      <c r="H119" s="4">
        <v>742742</v>
      </c>
      <c r="I119" s="9">
        <v>1674</v>
      </c>
      <c r="J119" s="10">
        <v>34357</v>
      </c>
      <c r="K119"/>
      <c r="L119"/>
      <c r="M119"/>
      <c r="N119"/>
    </row>
    <row r="120" spans="1:14" x14ac:dyDescent="0.3">
      <c r="A120" s="5">
        <v>43984</v>
      </c>
      <c r="B120" s="3">
        <v>18792</v>
      </c>
      <c r="C120" s="3">
        <v>761534</v>
      </c>
      <c r="D120" s="3" t="s">
        <v>14</v>
      </c>
      <c r="E120" s="3" t="s">
        <v>12</v>
      </c>
      <c r="F120" s="3" t="s">
        <v>15</v>
      </c>
      <c r="G120" s="8">
        <v>90</v>
      </c>
      <c r="H120" s="4">
        <v>761534</v>
      </c>
      <c r="I120" s="9">
        <v>1455</v>
      </c>
      <c r="J120" s="10">
        <v>35812</v>
      </c>
      <c r="K120"/>
      <c r="L120"/>
      <c r="M120"/>
      <c r="N120"/>
    </row>
    <row r="121" spans="1:14" x14ac:dyDescent="0.3">
      <c r="A121" s="5">
        <v>43985</v>
      </c>
      <c r="B121" s="3">
        <v>24445</v>
      </c>
      <c r="C121" s="3">
        <v>785979</v>
      </c>
      <c r="D121" s="3" t="s">
        <v>14</v>
      </c>
      <c r="E121" s="3" t="s">
        <v>12</v>
      </c>
      <c r="F121" s="3" t="s">
        <v>15</v>
      </c>
      <c r="G121" s="8">
        <v>91</v>
      </c>
      <c r="H121" s="4">
        <v>785979</v>
      </c>
      <c r="I121" s="9">
        <v>1713</v>
      </c>
      <c r="J121" s="10">
        <v>37525</v>
      </c>
      <c r="K121"/>
      <c r="L121"/>
      <c r="M121"/>
      <c r="N121"/>
    </row>
    <row r="122" spans="1:14" x14ac:dyDescent="0.3">
      <c r="A122" s="5">
        <v>43986</v>
      </c>
      <c r="B122" s="3">
        <v>34696</v>
      </c>
      <c r="C122" s="3">
        <v>820675</v>
      </c>
      <c r="D122" s="3" t="s">
        <v>14</v>
      </c>
      <c r="E122" s="3" t="s">
        <v>12</v>
      </c>
      <c r="F122" s="3" t="s">
        <v>15</v>
      </c>
      <c r="G122" s="8">
        <v>92</v>
      </c>
      <c r="H122" s="4">
        <v>820675</v>
      </c>
      <c r="I122" s="9">
        <v>3267</v>
      </c>
      <c r="J122" s="10">
        <v>40792</v>
      </c>
      <c r="K122"/>
      <c r="L122"/>
      <c r="M122"/>
      <c r="N122"/>
    </row>
    <row r="123" spans="1:14" x14ac:dyDescent="0.3">
      <c r="A123" s="5">
        <v>43987</v>
      </c>
      <c r="B123" s="3">
        <v>30196</v>
      </c>
      <c r="C123" s="3">
        <v>850871</v>
      </c>
      <c r="D123" s="3" t="s">
        <v>38</v>
      </c>
      <c r="E123" s="3" t="s">
        <v>12</v>
      </c>
      <c r="F123" s="3" t="s">
        <v>39</v>
      </c>
      <c r="G123" s="8">
        <v>93</v>
      </c>
      <c r="H123" s="4">
        <v>850871</v>
      </c>
      <c r="I123" s="9">
        <v>2642</v>
      </c>
      <c r="J123" s="10">
        <v>43434</v>
      </c>
      <c r="K123"/>
      <c r="L123"/>
      <c r="M123"/>
      <c r="N123"/>
    </row>
    <row r="124" spans="1:14" x14ac:dyDescent="0.3">
      <c r="A124" s="5">
        <v>43988</v>
      </c>
      <c r="B124" s="3">
        <v>40797</v>
      </c>
      <c r="C124" s="3">
        <v>891668</v>
      </c>
      <c r="D124" s="3" t="s">
        <v>14</v>
      </c>
      <c r="E124" s="3" t="s">
        <v>12</v>
      </c>
      <c r="F124" s="3" t="s">
        <v>15</v>
      </c>
      <c r="G124" s="8">
        <v>94</v>
      </c>
      <c r="H124" s="4">
        <v>891668</v>
      </c>
      <c r="I124" s="9">
        <v>2539</v>
      </c>
      <c r="J124" s="10">
        <v>45973</v>
      </c>
      <c r="K124"/>
      <c r="L124"/>
      <c r="M124"/>
      <c r="N124"/>
    </row>
    <row r="125" spans="1:14" x14ac:dyDescent="0.3">
      <c r="A125" s="5">
        <v>43989</v>
      </c>
      <c r="B125" s="3">
        <v>28396</v>
      </c>
      <c r="C125" s="3">
        <v>920064</v>
      </c>
      <c r="D125" s="3" t="s">
        <v>14</v>
      </c>
      <c r="E125" s="3" t="s">
        <v>12</v>
      </c>
      <c r="F125" s="3" t="s">
        <v>15</v>
      </c>
      <c r="G125" s="8">
        <v>95</v>
      </c>
      <c r="H125" s="4">
        <v>920064</v>
      </c>
      <c r="I125" s="9">
        <v>2312</v>
      </c>
      <c r="J125" s="10">
        <v>48285</v>
      </c>
      <c r="K125"/>
      <c r="L125"/>
      <c r="M125"/>
      <c r="N125"/>
    </row>
    <row r="126" spans="1:14" x14ac:dyDescent="0.3">
      <c r="A126" s="5">
        <v>43990</v>
      </c>
      <c r="B126" s="3">
        <v>22995</v>
      </c>
      <c r="C126" s="3">
        <v>943059</v>
      </c>
      <c r="D126" s="3" t="s">
        <v>14</v>
      </c>
      <c r="E126" s="3" t="s">
        <v>12</v>
      </c>
      <c r="F126" s="3" t="s">
        <v>15</v>
      </c>
      <c r="G126" s="8">
        <v>96</v>
      </c>
      <c r="H126" s="4">
        <v>943059</v>
      </c>
      <c r="I126" s="9">
        <v>2594</v>
      </c>
      <c r="J126" s="10">
        <v>50879</v>
      </c>
      <c r="K126"/>
      <c r="L126"/>
      <c r="M126"/>
      <c r="N126"/>
    </row>
    <row r="127" spans="1:14" x14ac:dyDescent="0.3">
      <c r="A127" s="5">
        <v>43991</v>
      </c>
      <c r="B127" s="3">
        <v>25011</v>
      </c>
      <c r="C127" s="3">
        <v>968070</v>
      </c>
      <c r="D127" s="3" t="s">
        <v>40</v>
      </c>
      <c r="E127" s="3" t="s">
        <v>12</v>
      </c>
      <c r="F127" s="3" t="s">
        <v>41</v>
      </c>
      <c r="G127" s="8">
        <v>97</v>
      </c>
      <c r="H127" s="4">
        <v>968070</v>
      </c>
      <c r="I127" s="9">
        <v>2112</v>
      </c>
      <c r="J127" s="10">
        <v>52991</v>
      </c>
      <c r="K127"/>
      <c r="L127"/>
      <c r="M127"/>
      <c r="N127"/>
    </row>
    <row r="128" spans="1:14" x14ac:dyDescent="0.3">
      <c r="A128" s="5">
        <v>43992</v>
      </c>
      <c r="B128" s="3">
        <v>30330</v>
      </c>
      <c r="C128" s="3">
        <v>998400</v>
      </c>
      <c r="D128" s="3" t="s">
        <v>14</v>
      </c>
      <c r="E128" s="3" t="s">
        <v>12</v>
      </c>
      <c r="F128" s="3" t="s">
        <v>15</v>
      </c>
      <c r="G128" s="8">
        <v>98</v>
      </c>
      <c r="H128" s="4">
        <v>998400</v>
      </c>
      <c r="I128" s="9">
        <v>2430</v>
      </c>
      <c r="J128" s="10">
        <v>55421</v>
      </c>
      <c r="K128"/>
      <c r="L128"/>
      <c r="M128"/>
      <c r="N128"/>
    </row>
    <row r="129" spans="1:14" x14ac:dyDescent="0.3">
      <c r="A129" s="5">
        <v>43993</v>
      </c>
      <c r="B129" s="3">
        <v>29999</v>
      </c>
      <c r="C129" s="3">
        <v>1028399</v>
      </c>
      <c r="D129" s="3" t="s">
        <v>42</v>
      </c>
      <c r="E129" s="3" t="s">
        <v>12</v>
      </c>
      <c r="F129" s="3" t="s">
        <v>43</v>
      </c>
      <c r="G129" s="8">
        <v>99</v>
      </c>
      <c r="H129" s="4">
        <v>1028399</v>
      </c>
      <c r="I129" s="9">
        <v>3147</v>
      </c>
      <c r="J129" s="10">
        <v>58568</v>
      </c>
      <c r="K129"/>
      <c r="L129"/>
      <c r="M129"/>
      <c r="N129"/>
    </row>
    <row r="130" spans="1:14" x14ac:dyDescent="0.3">
      <c r="A130" s="5">
        <v>43994</v>
      </c>
      <c r="B130" s="3">
        <v>32026</v>
      </c>
      <c r="C130" s="3">
        <v>1060425</v>
      </c>
      <c r="D130" s="3" t="s">
        <v>14</v>
      </c>
      <c r="E130" s="3" t="s">
        <v>12</v>
      </c>
      <c r="F130" s="3" t="s">
        <v>15</v>
      </c>
      <c r="G130" s="8">
        <v>100</v>
      </c>
      <c r="H130" s="4">
        <v>1060425</v>
      </c>
      <c r="I130" s="9">
        <v>3359</v>
      </c>
      <c r="J130" s="10">
        <v>61927</v>
      </c>
      <c r="K130"/>
      <c r="L130"/>
      <c r="M130"/>
      <c r="N130"/>
    </row>
    <row r="131" spans="1:14" x14ac:dyDescent="0.3">
      <c r="A131" s="5">
        <v>43995</v>
      </c>
      <c r="B131" s="3">
        <v>27462</v>
      </c>
      <c r="C131" s="3">
        <v>1087887</v>
      </c>
      <c r="D131" s="3" t="s">
        <v>14</v>
      </c>
      <c r="E131" s="3" t="s">
        <v>12</v>
      </c>
      <c r="F131" s="3" t="s">
        <v>15</v>
      </c>
      <c r="G131" s="8">
        <v>101</v>
      </c>
      <c r="H131" s="4">
        <v>1087887</v>
      </c>
      <c r="I131" s="9">
        <v>3809</v>
      </c>
      <c r="J131" s="10">
        <v>65736</v>
      </c>
      <c r="K131"/>
      <c r="L131"/>
      <c r="M131"/>
      <c r="N131"/>
    </row>
    <row r="132" spans="1:14" x14ac:dyDescent="0.3">
      <c r="A132" s="5">
        <v>43996</v>
      </c>
      <c r="B132" s="3">
        <v>34071</v>
      </c>
      <c r="C132" s="3">
        <v>1121958</v>
      </c>
      <c r="D132" s="3" t="s">
        <v>44</v>
      </c>
      <c r="E132" s="3" t="s">
        <v>12</v>
      </c>
      <c r="F132" s="3" t="s">
        <v>45</v>
      </c>
      <c r="G132" s="8">
        <v>102</v>
      </c>
      <c r="H132" s="4">
        <v>1121958</v>
      </c>
      <c r="I132" s="9">
        <v>4302</v>
      </c>
      <c r="J132" s="10">
        <v>70038</v>
      </c>
      <c r="K132"/>
      <c r="L132"/>
      <c r="M132"/>
      <c r="N132"/>
    </row>
    <row r="133" spans="1:14" x14ac:dyDescent="0.3">
      <c r="A133" s="5">
        <v>43997</v>
      </c>
      <c r="B133" s="3">
        <v>26975</v>
      </c>
      <c r="C133" s="3">
        <v>1148933</v>
      </c>
      <c r="D133" s="3" t="s">
        <v>14</v>
      </c>
      <c r="E133" s="3" t="s">
        <v>12</v>
      </c>
      <c r="F133" s="3" t="s">
        <v>15</v>
      </c>
      <c r="G133" s="8">
        <v>103</v>
      </c>
      <c r="H133" s="4">
        <v>1148933</v>
      </c>
      <c r="I133" s="9">
        <v>3495</v>
      </c>
      <c r="J133" s="10">
        <v>73533</v>
      </c>
      <c r="K133"/>
      <c r="L133"/>
      <c r="M133"/>
      <c r="N133"/>
    </row>
    <row r="134" spans="1:14" x14ac:dyDescent="0.3">
      <c r="A134" s="5">
        <v>43998</v>
      </c>
      <c r="B134" s="3">
        <v>23580</v>
      </c>
      <c r="C134" s="3">
        <v>1172513</v>
      </c>
      <c r="D134" s="3" t="s">
        <v>14</v>
      </c>
      <c r="E134" s="3" t="s">
        <v>12</v>
      </c>
      <c r="F134" s="3" t="s">
        <v>15</v>
      </c>
      <c r="G134" s="8">
        <v>104</v>
      </c>
      <c r="H134" s="4">
        <v>1172513</v>
      </c>
      <c r="I134" s="9">
        <v>2801</v>
      </c>
      <c r="J134" s="10">
        <v>76334</v>
      </c>
      <c r="K134"/>
      <c r="L134"/>
      <c r="M134"/>
      <c r="N134"/>
    </row>
    <row r="135" spans="1:14" x14ac:dyDescent="0.3">
      <c r="A135" s="5">
        <v>43999</v>
      </c>
      <c r="B135" s="3">
        <v>34847</v>
      </c>
      <c r="C135" s="3">
        <v>1207360</v>
      </c>
      <c r="D135" s="3" t="s">
        <v>14</v>
      </c>
      <c r="E135" s="3" t="s">
        <v>12</v>
      </c>
      <c r="F135" s="3" t="s">
        <v>15</v>
      </c>
      <c r="G135" s="8">
        <v>105</v>
      </c>
      <c r="H135" s="4">
        <v>1207360</v>
      </c>
      <c r="I135" s="9">
        <v>4078</v>
      </c>
      <c r="J135" s="10">
        <v>80412</v>
      </c>
      <c r="K135"/>
      <c r="L135"/>
      <c r="M135"/>
      <c r="N135"/>
    </row>
    <row r="136" spans="1:14" x14ac:dyDescent="0.3">
      <c r="A136" s="5">
        <v>44000</v>
      </c>
      <c r="B136" s="3">
        <v>20738</v>
      </c>
      <c r="C136" s="3">
        <v>1228098</v>
      </c>
      <c r="D136" s="3" t="s">
        <v>46</v>
      </c>
      <c r="E136" s="3" t="s">
        <v>12</v>
      </c>
      <c r="F136" s="3" t="s">
        <v>47</v>
      </c>
      <c r="G136" s="8">
        <v>106</v>
      </c>
      <c r="H136" s="4">
        <v>1228098</v>
      </c>
      <c r="I136" s="9">
        <v>3478</v>
      </c>
      <c r="J136" s="10">
        <v>83890</v>
      </c>
      <c r="K136"/>
      <c r="L136"/>
      <c r="M136"/>
      <c r="N136"/>
    </row>
    <row r="137" spans="1:14" x14ac:dyDescent="0.3">
      <c r="A137" s="5">
        <v>44001</v>
      </c>
      <c r="B137" s="3">
        <v>32336</v>
      </c>
      <c r="C137" s="3">
        <v>1260434</v>
      </c>
      <c r="D137" s="3" t="s">
        <v>48</v>
      </c>
      <c r="E137" s="3" t="s">
        <v>12</v>
      </c>
      <c r="F137" s="3" t="s">
        <v>25</v>
      </c>
      <c r="G137" s="8">
        <v>107</v>
      </c>
      <c r="H137" s="4">
        <v>1260434</v>
      </c>
      <c r="I137" s="9">
        <v>3825</v>
      </c>
      <c r="J137" s="10">
        <v>87715</v>
      </c>
      <c r="K137"/>
      <c r="L137"/>
      <c r="M137"/>
      <c r="N137"/>
    </row>
    <row r="138" spans="1:14" x14ac:dyDescent="0.3">
      <c r="A138" s="5">
        <v>44002</v>
      </c>
      <c r="B138" s="3">
        <v>33174</v>
      </c>
      <c r="C138" s="3">
        <v>1293608</v>
      </c>
      <c r="D138" s="3" t="s">
        <v>14</v>
      </c>
      <c r="E138" s="3" t="s">
        <v>12</v>
      </c>
      <c r="F138" s="3" t="s">
        <v>15</v>
      </c>
      <c r="G138" s="8">
        <v>108</v>
      </c>
      <c r="H138" s="4">
        <v>1293608</v>
      </c>
      <c r="I138" s="9">
        <v>4966</v>
      </c>
      <c r="J138" s="10">
        <v>92681</v>
      </c>
      <c r="K138"/>
      <c r="L138"/>
      <c r="M138"/>
      <c r="N138"/>
    </row>
    <row r="139" spans="1:14" x14ac:dyDescent="0.3">
      <c r="A139" s="5">
        <v>44003</v>
      </c>
      <c r="B139" s="3">
        <v>34452</v>
      </c>
      <c r="C139" s="3">
        <v>1328060</v>
      </c>
      <c r="D139" s="3" t="s">
        <v>49</v>
      </c>
      <c r="E139" s="3" t="s">
        <v>12</v>
      </c>
      <c r="F139" s="3" t="s">
        <v>50</v>
      </c>
      <c r="G139" s="8">
        <v>109</v>
      </c>
      <c r="H139" s="4">
        <v>1328060</v>
      </c>
      <c r="I139" s="9">
        <v>4621</v>
      </c>
      <c r="J139" s="10">
        <v>97302</v>
      </c>
      <c r="K139"/>
      <c r="L139"/>
      <c r="M139"/>
      <c r="N139"/>
    </row>
    <row r="140" spans="1:14" x14ac:dyDescent="0.3">
      <c r="A140" s="5">
        <v>44004</v>
      </c>
      <c r="B140" s="3">
        <v>25116</v>
      </c>
      <c r="C140" s="3">
        <v>1353176</v>
      </c>
      <c r="D140" s="3" t="s">
        <v>14</v>
      </c>
      <c r="E140" s="3" t="s">
        <v>12</v>
      </c>
      <c r="F140" s="3" t="s">
        <v>15</v>
      </c>
      <c r="G140" s="8">
        <v>110</v>
      </c>
      <c r="H140" s="4">
        <v>1353176</v>
      </c>
      <c r="I140" s="9">
        <v>4288</v>
      </c>
      <c r="J140" s="10">
        <v>101590</v>
      </c>
      <c r="K140"/>
      <c r="L140"/>
      <c r="M140"/>
      <c r="N140"/>
    </row>
    <row r="141" spans="1:14" x14ac:dyDescent="0.3">
      <c r="A141" s="5">
        <v>44005</v>
      </c>
      <c r="B141" s="3">
        <v>29596</v>
      </c>
      <c r="C141" s="3">
        <v>1382772</v>
      </c>
      <c r="D141" s="3" t="s">
        <v>14</v>
      </c>
      <c r="E141" s="3" t="s">
        <v>12</v>
      </c>
      <c r="F141" s="3" t="s">
        <v>15</v>
      </c>
      <c r="G141" s="8">
        <v>111</v>
      </c>
      <c r="H141" s="4">
        <v>1382772</v>
      </c>
      <c r="I141" s="9">
        <v>4518</v>
      </c>
      <c r="J141" s="10">
        <v>106108</v>
      </c>
      <c r="K141"/>
      <c r="L141"/>
      <c r="M141"/>
      <c r="N141"/>
    </row>
    <row r="142" spans="1:14" x14ac:dyDescent="0.3">
      <c r="A142" s="5">
        <v>44006</v>
      </c>
      <c r="B142" s="3">
        <v>34122</v>
      </c>
      <c r="C142" s="3">
        <v>1416894</v>
      </c>
      <c r="D142" s="3" t="s">
        <v>14</v>
      </c>
      <c r="E142" s="3" t="s">
        <v>12</v>
      </c>
      <c r="F142" s="3" t="s">
        <v>15</v>
      </c>
      <c r="G142" s="8">
        <v>112</v>
      </c>
      <c r="H142" s="4">
        <v>1416894</v>
      </c>
      <c r="I142" s="9">
        <v>5688</v>
      </c>
      <c r="J142" s="10">
        <v>111796</v>
      </c>
      <c r="K142"/>
      <c r="L142"/>
      <c r="M142"/>
      <c r="N142"/>
    </row>
    <row r="143" spans="1:14" x14ac:dyDescent="0.3">
      <c r="A143" s="5">
        <v>44007</v>
      </c>
      <c r="B143" s="3">
        <v>43118</v>
      </c>
      <c r="C143" s="3">
        <v>1460012</v>
      </c>
      <c r="D143" s="3" t="s">
        <v>14</v>
      </c>
      <c r="E143" s="3" t="s">
        <v>12</v>
      </c>
      <c r="F143" s="3" t="s">
        <v>15</v>
      </c>
      <c r="G143" s="8">
        <v>113</v>
      </c>
      <c r="H143" s="4">
        <v>1460012</v>
      </c>
      <c r="I143" s="9">
        <v>6579</v>
      </c>
      <c r="J143" s="10">
        <v>118375</v>
      </c>
      <c r="K143"/>
      <c r="L143"/>
      <c r="M143"/>
      <c r="N143"/>
    </row>
    <row r="144" spans="1:14" x14ac:dyDescent="0.3">
      <c r="A144" s="5">
        <v>44008</v>
      </c>
      <c r="B144" s="3">
        <v>33092</v>
      </c>
      <c r="C144" s="3">
        <v>1493104</v>
      </c>
      <c r="D144" s="3" t="s">
        <v>14</v>
      </c>
      <c r="E144" s="3" t="s">
        <v>12</v>
      </c>
      <c r="F144" s="3" t="s">
        <v>15</v>
      </c>
      <c r="G144" s="8">
        <v>114</v>
      </c>
      <c r="H144" s="4">
        <v>1493104</v>
      </c>
      <c r="I144" s="9">
        <v>6215</v>
      </c>
      <c r="J144" s="10">
        <v>124590</v>
      </c>
      <c r="K144"/>
      <c r="L144"/>
      <c r="M144"/>
      <c r="N144"/>
    </row>
    <row r="145" spans="1:14" x14ac:dyDescent="0.3">
      <c r="A145" s="5">
        <v>44009</v>
      </c>
      <c r="B145" s="3">
        <v>35905</v>
      </c>
      <c r="C145" s="3">
        <v>1529009</v>
      </c>
      <c r="D145" s="3" t="s">
        <v>14</v>
      </c>
      <c r="E145" s="3" t="s">
        <v>12</v>
      </c>
      <c r="F145" s="3" t="s">
        <v>15</v>
      </c>
      <c r="G145" s="8">
        <v>115</v>
      </c>
      <c r="H145" s="4">
        <v>1529009</v>
      </c>
      <c r="I145" s="9">
        <v>7210</v>
      </c>
      <c r="J145" s="10">
        <v>131800</v>
      </c>
      <c r="K145"/>
      <c r="L145"/>
      <c r="M145"/>
      <c r="N145"/>
    </row>
    <row r="146" spans="1:14" x14ac:dyDescent="0.3">
      <c r="A146" s="5">
        <v>44010</v>
      </c>
      <c r="B146" s="3">
        <v>38075</v>
      </c>
      <c r="C146" s="3">
        <v>1567084</v>
      </c>
      <c r="D146" s="3" t="s">
        <v>14</v>
      </c>
      <c r="E146" s="3" t="s">
        <v>12</v>
      </c>
      <c r="F146" s="3" t="s">
        <v>15</v>
      </c>
      <c r="G146" s="8">
        <v>116</v>
      </c>
      <c r="H146" s="4">
        <v>1567084</v>
      </c>
      <c r="I146" s="9">
        <v>6334</v>
      </c>
      <c r="J146" s="10">
        <v>138134</v>
      </c>
      <c r="K146"/>
      <c r="L146"/>
      <c r="M146"/>
      <c r="N146"/>
    </row>
    <row r="147" spans="1:14" x14ac:dyDescent="0.3">
      <c r="A147" s="5">
        <v>44011</v>
      </c>
      <c r="B147" s="3">
        <v>29911</v>
      </c>
      <c r="C147" s="3">
        <v>1596995</v>
      </c>
      <c r="D147" s="3" t="s">
        <v>14</v>
      </c>
      <c r="E147" s="3" t="s">
        <v>12</v>
      </c>
      <c r="F147" s="3" t="s">
        <v>15</v>
      </c>
      <c r="G147" s="8">
        <v>117</v>
      </c>
      <c r="H147" s="4">
        <v>1596995</v>
      </c>
      <c r="I147" s="9">
        <v>6130</v>
      </c>
      <c r="J147" s="10">
        <v>144264</v>
      </c>
      <c r="K147"/>
      <c r="L147"/>
      <c r="M147"/>
      <c r="N147"/>
    </row>
    <row r="148" spans="1:14" x14ac:dyDescent="0.3">
      <c r="A148" s="5">
        <v>44012</v>
      </c>
      <c r="B148" s="3">
        <v>33013</v>
      </c>
      <c r="C148" s="3">
        <v>1630008</v>
      </c>
      <c r="D148" s="3" t="s">
        <v>14</v>
      </c>
      <c r="E148" s="3" t="s">
        <v>12</v>
      </c>
      <c r="F148" s="3" t="s">
        <v>15</v>
      </c>
      <c r="G148" s="8">
        <v>118</v>
      </c>
      <c r="H148" s="4">
        <v>1630008</v>
      </c>
      <c r="I148" s="9">
        <v>6945</v>
      </c>
      <c r="J148" s="10">
        <v>151209</v>
      </c>
      <c r="K148"/>
      <c r="L148"/>
      <c r="M148"/>
      <c r="N148"/>
    </row>
    <row r="149" spans="1:14" x14ac:dyDescent="0.3">
      <c r="A149" s="5">
        <v>44013</v>
      </c>
      <c r="B149" s="3">
        <v>36931</v>
      </c>
      <c r="C149" s="3">
        <v>1666939</v>
      </c>
      <c r="D149" s="3" t="s">
        <v>14</v>
      </c>
      <c r="E149" s="3" t="s">
        <v>12</v>
      </c>
      <c r="F149" s="3" t="s">
        <v>15</v>
      </c>
      <c r="G149" s="8">
        <v>119</v>
      </c>
      <c r="H149" s="4">
        <v>1666939</v>
      </c>
      <c r="I149" s="9">
        <v>8124</v>
      </c>
      <c r="J149" s="10">
        <v>159333</v>
      </c>
      <c r="K149"/>
      <c r="L149"/>
      <c r="M149"/>
      <c r="N149"/>
    </row>
    <row r="150" spans="1:14" x14ac:dyDescent="0.3">
      <c r="A150" s="5">
        <v>44014</v>
      </c>
      <c r="B150" s="3">
        <v>39188</v>
      </c>
      <c r="C150" s="3">
        <v>1706127</v>
      </c>
      <c r="D150" s="3" t="s">
        <v>14</v>
      </c>
      <c r="E150" s="3" t="s">
        <v>12</v>
      </c>
      <c r="F150" s="3" t="s">
        <v>15</v>
      </c>
      <c r="G150" s="8">
        <v>120</v>
      </c>
      <c r="H150" s="4">
        <v>1706127</v>
      </c>
      <c r="I150" s="9">
        <v>8728</v>
      </c>
      <c r="J150" s="10">
        <v>168061</v>
      </c>
      <c r="K150"/>
      <c r="L150"/>
      <c r="M150"/>
      <c r="N150"/>
    </row>
    <row r="151" spans="1:14" x14ac:dyDescent="0.3">
      <c r="A151" s="5">
        <v>44015</v>
      </c>
      <c r="B151" s="3">
        <v>39026</v>
      </c>
      <c r="C151" s="3">
        <v>1745153</v>
      </c>
      <c r="D151" s="3" t="s">
        <v>14</v>
      </c>
      <c r="E151" s="3" t="s">
        <v>12</v>
      </c>
      <c r="F151" s="3" t="s">
        <v>15</v>
      </c>
      <c r="G151" s="8">
        <v>121</v>
      </c>
      <c r="H151" s="4">
        <v>1745153</v>
      </c>
      <c r="I151" s="9">
        <v>9063</v>
      </c>
      <c r="J151" s="10">
        <v>177124</v>
      </c>
      <c r="K151"/>
      <c r="L151"/>
      <c r="M151"/>
      <c r="N151"/>
    </row>
    <row r="152" spans="1:14" x14ac:dyDescent="0.3">
      <c r="A152" s="5">
        <v>44016</v>
      </c>
      <c r="B152" s="3">
        <v>46925</v>
      </c>
      <c r="C152" s="3">
        <v>1792078</v>
      </c>
      <c r="D152" s="3" t="s">
        <v>51</v>
      </c>
      <c r="E152" s="3" t="s">
        <v>12</v>
      </c>
      <c r="F152" s="3" t="s">
        <v>52</v>
      </c>
      <c r="G152" s="8">
        <v>122</v>
      </c>
      <c r="H152" s="4">
        <v>1792078</v>
      </c>
      <c r="I152" s="9">
        <v>10853</v>
      </c>
      <c r="J152" s="10">
        <v>187977</v>
      </c>
      <c r="K152"/>
      <c r="L152"/>
      <c r="M152"/>
      <c r="N152"/>
    </row>
    <row r="153" spans="1:14" x14ac:dyDescent="0.3">
      <c r="A153" s="5">
        <v>44017</v>
      </c>
      <c r="B153" s="3">
        <v>38083</v>
      </c>
      <c r="C153" s="3">
        <v>1830161</v>
      </c>
      <c r="D153" s="3" t="s">
        <v>14</v>
      </c>
      <c r="E153" s="3" t="s">
        <v>12</v>
      </c>
      <c r="F153" s="3" t="s">
        <v>15</v>
      </c>
      <c r="G153" s="8">
        <v>123</v>
      </c>
      <c r="H153" s="4">
        <v>1830161</v>
      </c>
      <c r="I153" s="9">
        <v>8773</v>
      </c>
      <c r="J153" s="10">
        <v>196750</v>
      </c>
      <c r="K153"/>
      <c r="L153"/>
      <c r="M153"/>
      <c r="N153"/>
    </row>
    <row r="154" spans="1:14" x14ac:dyDescent="0.3">
      <c r="A154" s="5">
        <v>44018</v>
      </c>
      <c r="B154" s="3">
        <v>33950</v>
      </c>
      <c r="C154" s="3">
        <v>1864111</v>
      </c>
      <c r="D154" s="3" t="s">
        <v>14</v>
      </c>
      <c r="E154" s="3" t="s">
        <v>12</v>
      </c>
      <c r="F154" s="3" t="s">
        <v>15</v>
      </c>
      <c r="G154" s="8">
        <v>124</v>
      </c>
      <c r="H154" s="4">
        <v>1864111</v>
      </c>
      <c r="I154" s="9">
        <v>8971</v>
      </c>
      <c r="J154" s="10">
        <v>205721</v>
      </c>
      <c r="K154"/>
      <c r="L154"/>
      <c r="M154"/>
      <c r="N154"/>
    </row>
    <row r="155" spans="1:14" x14ac:dyDescent="0.3">
      <c r="A155" s="5">
        <v>44019</v>
      </c>
      <c r="B155" s="3">
        <v>43421</v>
      </c>
      <c r="C155" s="3">
        <v>1907532</v>
      </c>
      <c r="D155" s="3" t="s">
        <v>53</v>
      </c>
      <c r="E155" s="3" t="s">
        <v>12</v>
      </c>
      <c r="F155" s="3" t="s">
        <v>23</v>
      </c>
      <c r="G155" s="8">
        <v>125</v>
      </c>
      <c r="H155" s="4">
        <v>1907532</v>
      </c>
      <c r="I155" s="9">
        <v>10134</v>
      </c>
      <c r="J155" s="10">
        <v>215855</v>
      </c>
      <c r="K155"/>
      <c r="L155"/>
      <c r="M155"/>
      <c r="N155"/>
    </row>
    <row r="156" spans="1:14" x14ac:dyDescent="0.3">
      <c r="A156" s="5">
        <v>44020</v>
      </c>
      <c r="B156" s="3">
        <v>36867</v>
      </c>
      <c r="C156" s="3">
        <v>1944399</v>
      </c>
      <c r="D156" s="3" t="s">
        <v>14</v>
      </c>
      <c r="E156" s="3" t="s">
        <v>12</v>
      </c>
      <c r="F156" s="3" t="s">
        <v>15</v>
      </c>
      <c r="G156" s="8">
        <v>126</v>
      </c>
      <c r="H156" s="4">
        <v>1944399</v>
      </c>
      <c r="I156" s="9">
        <v>8810</v>
      </c>
      <c r="J156" s="10">
        <v>224665</v>
      </c>
      <c r="K156"/>
      <c r="L156"/>
      <c r="M156"/>
      <c r="N156"/>
    </row>
    <row r="157" spans="1:14" x14ac:dyDescent="0.3">
      <c r="A157" s="5">
        <v>44021</v>
      </c>
      <c r="B157" s="3">
        <v>56170</v>
      </c>
      <c r="C157" s="3">
        <v>2000569</v>
      </c>
      <c r="D157" s="3" t="s">
        <v>54</v>
      </c>
      <c r="E157" s="3" t="s">
        <v>12</v>
      </c>
      <c r="F157" s="3" t="s">
        <v>55</v>
      </c>
      <c r="G157" s="8">
        <v>127</v>
      </c>
      <c r="H157" s="4">
        <v>2000569</v>
      </c>
      <c r="I157" s="9">
        <v>13674</v>
      </c>
      <c r="J157" s="10">
        <v>238339</v>
      </c>
      <c r="K157"/>
      <c r="L157"/>
      <c r="M157"/>
      <c r="N157"/>
    </row>
    <row r="158" spans="1:14" x14ac:dyDescent="0.3">
      <c r="A158" s="5">
        <v>44022</v>
      </c>
      <c r="B158" s="3">
        <v>56663</v>
      </c>
      <c r="C158" s="3">
        <v>2057232</v>
      </c>
      <c r="D158" s="3" t="s">
        <v>14</v>
      </c>
      <c r="E158" s="3" t="s">
        <v>12</v>
      </c>
      <c r="F158" s="3" t="s">
        <v>15</v>
      </c>
      <c r="G158" s="8">
        <v>128</v>
      </c>
      <c r="H158" s="4">
        <v>2057232</v>
      </c>
      <c r="I158" s="9">
        <v>12348</v>
      </c>
      <c r="J158" s="10">
        <v>250687</v>
      </c>
      <c r="K158"/>
      <c r="L158"/>
      <c r="M158"/>
      <c r="N158"/>
    </row>
    <row r="159" spans="1:14" x14ac:dyDescent="0.3">
      <c r="A159" s="5">
        <v>44023</v>
      </c>
      <c r="B159" s="3">
        <v>51338</v>
      </c>
      <c r="C159" s="3">
        <v>2108570</v>
      </c>
      <c r="D159" s="3" t="s">
        <v>14</v>
      </c>
      <c r="E159" s="3" t="s">
        <v>12</v>
      </c>
      <c r="F159" s="3" t="s">
        <v>15</v>
      </c>
      <c r="G159" s="8">
        <v>129</v>
      </c>
      <c r="H159" s="4">
        <v>2108570</v>
      </c>
      <c r="I159" s="9">
        <v>13497</v>
      </c>
      <c r="J159" s="10">
        <v>264184</v>
      </c>
      <c r="K159"/>
      <c r="L159"/>
      <c r="M159"/>
      <c r="N159"/>
    </row>
    <row r="160" spans="1:14" x14ac:dyDescent="0.3">
      <c r="A160" s="5">
        <v>44024</v>
      </c>
      <c r="B160" s="3">
        <v>45821</v>
      </c>
      <c r="C160" s="3">
        <v>2154391</v>
      </c>
      <c r="D160" s="3" t="s">
        <v>14</v>
      </c>
      <c r="E160" s="3" t="s">
        <v>12</v>
      </c>
      <c r="F160" s="3" t="s">
        <v>15</v>
      </c>
      <c r="G160" s="8">
        <v>130</v>
      </c>
      <c r="H160" s="4">
        <v>2154391</v>
      </c>
      <c r="I160" s="9">
        <v>12058</v>
      </c>
      <c r="J160" s="10">
        <v>276242</v>
      </c>
      <c r="K160"/>
      <c r="L160"/>
      <c r="M160"/>
      <c r="N160"/>
    </row>
    <row r="161" spans="1:14" x14ac:dyDescent="0.3">
      <c r="A161" s="5">
        <v>44025</v>
      </c>
      <c r="B161" s="3">
        <v>40233</v>
      </c>
      <c r="C161" s="3">
        <v>2194624</v>
      </c>
      <c r="D161" s="3" t="s">
        <v>14</v>
      </c>
      <c r="E161" s="3" t="s">
        <v>12</v>
      </c>
      <c r="F161" s="3" t="s">
        <v>15</v>
      </c>
      <c r="G161" s="8">
        <v>131</v>
      </c>
      <c r="H161" s="4">
        <v>2194624</v>
      </c>
      <c r="I161" s="9">
        <v>11554</v>
      </c>
      <c r="J161" s="10">
        <v>287796</v>
      </c>
      <c r="K161"/>
      <c r="L161"/>
      <c r="M161"/>
      <c r="N161"/>
    </row>
    <row r="162" spans="1:14" x14ac:dyDescent="0.3">
      <c r="A162" s="5">
        <v>44026</v>
      </c>
      <c r="B162" s="3">
        <v>38114</v>
      </c>
      <c r="C162" s="3">
        <v>2232738</v>
      </c>
      <c r="D162" s="3" t="s">
        <v>56</v>
      </c>
      <c r="E162" s="3" t="s">
        <v>12</v>
      </c>
      <c r="F162" s="3" t="s">
        <v>57</v>
      </c>
      <c r="G162" s="8">
        <v>132</v>
      </c>
      <c r="H162" s="4">
        <v>2232738</v>
      </c>
      <c r="I162" s="9">
        <v>10496</v>
      </c>
      <c r="J162" s="10">
        <v>298292</v>
      </c>
      <c r="K162"/>
      <c r="L162"/>
      <c r="M162"/>
      <c r="N162"/>
    </row>
    <row r="163" spans="1:14" x14ac:dyDescent="0.3">
      <c r="A163" s="5">
        <v>44027</v>
      </c>
      <c r="B163" s="3">
        <v>45389</v>
      </c>
      <c r="C163" s="3">
        <v>2278127</v>
      </c>
      <c r="D163" s="3" t="s">
        <v>14</v>
      </c>
      <c r="E163" s="3" t="s">
        <v>12</v>
      </c>
      <c r="F163" s="3" t="s">
        <v>15</v>
      </c>
      <c r="G163" s="8">
        <v>133</v>
      </c>
      <c r="H163" s="4">
        <v>2278127</v>
      </c>
      <c r="I163" s="9">
        <v>12757</v>
      </c>
      <c r="J163" s="10">
        <v>311049</v>
      </c>
      <c r="K163"/>
      <c r="L163"/>
      <c r="M163"/>
      <c r="N163"/>
    </row>
    <row r="164" spans="1:14" x14ac:dyDescent="0.3">
      <c r="A164" s="5">
        <v>44028</v>
      </c>
      <c r="B164" s="3">
        <v>46796</v>
      </c>
      <c r="C164" s="3">
        <v>2324923</v>
      </c>
      <c r="D164" s="3" t="s">
        <v>14</v>
      </c>
      <c r="E164" s="3" t="s">
        <v>12</v>
      </c>
      <c r="F164" s="3" t="s">
        <v>15</v>
      </c>
      <c r="G164" s="8">
        <v>134</v>
      </c>
      <c r="H164" s="4">
        <v>2324923</v>
      </c>
      <c r="I164" s="9">
        <v>13172</v>
      </c>
      <c r="J164" s="10">
        <v>324221</v>
      </c>
      <c r="K164"/>
      <c r="L164"/>
      <c r="M164"/>
      <c r="N164"/>
    </row>
    <row r="165" spans="1:14" x14ac:dyDescent="0.3">
      <c r="A165" s="5">
        <v>44029</v>
      </c>
      <c r="B165" s="3">
        <v>48130</v>
      </c>
      <c r="C165" s="3">
        <v>2373053</v>
      </c>
      <c r="D165" s="3" t="s">
        <v>14</v>
      </c>
      <c r="E165" s="3" t="s">
        <v>12</v>
      </c>
      <c r="F165" s="3" t="s">
        <v>15</v>
      </c>
      <c r="G165" s="8">
        <v>135</v>
      </c>
      <c r="H165" s="4">
        <v>2373053</v>
      </c>
      <c r="I165" s="9">
        <v>13373</v>
      </c>
      <c r="J165" s="10">
        <v>337594</v>
      </c>
      <c r="K165"/>
      <c r="L165"/>
      <c r="M165"/>
      <c r="N165"/>
    </row>
    <row r="166" spans="1:14" x14ac:dyDescent="0.3">
      <c r="A166" s="5">
        <v>44030</v>
      </c>
      <c r="B166" s="3">
        <v>49688</v>
      </c>
      <c r="C166" s="3">
        <v>2422741</v>
      </c>
      <c r="D166" s="3" t="s">
        <v>14</v>
      </c>
      <c r="E166" s="3" t="s">
        <v>12</v>
      </c>
      <c r="F166" s="3" t="s">
        <v>15</v>
      </c>
      <c r="G166" s="8">
        <v>136</v>
      </c>
      <c r="H166" s="4">
        <v>2422741</v>
      </c>
      <c r="I166" s="9">
        <v>13285</v>
      </c>
      <c r="J166" s="10">
        <v>350879</v>
      </c>
      <c r="K166"/>
      <c r="L166"/>
      <c r="M166"/>
      <c r="N166"/>
    </row>
    <row r="167" spans="1:14" x14ac:dyDescent="0.3">
      <c r="A167" s="5">
        <v>44031</v>
      </c>
      <c r="B167" s="3">
        <v>49006</v>
      </c>
      <c r="C167" s="3">
        <v>2471747</v>
      </c>
      <c r="D167" s="3" t="s">
        <v>58</v>
      </c>
      <c r="E167" s="3" t="s">
        <v>12</v>
      </c>
      <c r="F167" s="3" t="s">
        <v>59</v>
      </c>
      <c r="G167" s="8">
        <v>137</v>
      </c>
      <c r="H167" s="4">
        <v>2471747</v>
      </c>
      <c r="I167" s="9">
        <v>13449</v>
      </c>
      <c r="J167" s="10">
        <v>364328</v>
      </c>
      <c r="K167"/>
      <c r="L167"/>
      <c r="M167"/>
      <c r="N167"/>
    </row>
    <row r="168" spans="1:14" x14ac:dyDescent="0.3">
      <c r="A168" s="5">
        <v>44032</v>
      </c>
      <c r="B168" s="3">
        <v>33899</v>
      </c>
      <c r="C168" s="3">
        <v>2505646</v>
      </c>
      <c r="D168" s="3" t="s">
        <v>14</v>
      </c>
      <c r="E168" s="3" t="s">
        <v>12</v>
      </c>
      <c r="F168" s="3" t="s">
        <v>15</v>
      </c>
      <c r="G168" s="8">
        <v>138</v>
      </c>
      <c r="H168" s="4">
        <v>2505646</v>
      </c>
      <c r="I168" s="9">
        <v>9300</v>
      </c>
      <c r="J168" s="10">
        <v>373628</v>
      </c>
      <c r="K168"/>
      <c r="L168"/>
      <c r="M168"/>
      <c r="N168"/>
    </row>
    <row r="169" spans="1:14" x14ac:dyDescent="0.3">
      <c r="A169" s="5">
        <v>44033</v>
      </c>
      <c r="B169" s="3">
        <v>31275</v>
      </c>
      <c r="C169" s="3">
        <v>2536921</v>
      </c>
      <c r="D169" s="3" t="s">
        <v>14</v>
      </c>
      <c r="E169" s="3" t="s">
        <v>12</v>
      </c>
      <c r="F169" s="3" t="s">
        <v>15</v>
      </c>
      <c r="G169" s="8">
        <v>139</v>
      </c>
      <c r="H169" s="4">
        <v>2536921</v>
      </c>
      <c r="I169" s="9">
        <v>8170</v>
      </c>
      <c r="J169" s="10">
        <v>381798</v>
      </c>
      <c r="K169"/>
      <c r="L169"/>
      <c r="M169"/>
      <c r="N169"/>
    </row>
    <row r="170" spans="1:14" x14ac:dyDescent="0.3">
      <c r="A170" s="5">
        <v>44034</v>
      </c>
      <c r="B170" s="3">
        <v>48553</v>
      </c>
      <c r="C170" s="3">
        <v>2585474</v>
      </c>
      <c r="D170" s="3" t="s">
        <v>14</v>
      </c>
      <c r="E170" s="3" t="s">
        <v>12</v>
      </c>
      <c r="F170" s="3" t="s">
        <v>15</v>
      </c>
      <c r="G170" s="8">
        <v>140</v>
      </c>
      <c r="H170" s="4">
        <v>2585474</v>
      </c>
      <c r="I170" s="9">
        <v>13150</v>
      </c>
      <c r="J170" s="10">
        <v>394948</v>
      </c>
      <c r="K170"/>
      <c r="L170"/>
      <c r="M170"/>
      <c r="N170"/>
    </row>
    <row r="171" spans="1:14" x14ac:dyDescent="0.3">
      <c r="A171" s="5">
        <v>44035</v>
      </c>
      <c r="B171" s="3">
        <v>46632</v>
      </c>
      <c r="C171" s="3">
        <v>2632106</v>
      </c>
      <c r="D171" s="3" t="s">
        <v>14</v>
      </c>
      <c r="E171" s="3" t="s">
        <v>12</v>
      </c>
      <c r="F171" s="3" t="s">
        <v>15</v>
      </c>
      <c r="G171" s="8">
        <v>141</v>
      </c>
      <c r="H171" s="4">
        <v>2632106</v>
      </c>
      <c r="I171" s="9">
        <v>13104</v>
      </c>
      <c r="J171" s="10">
        <v>408052</v>
      </c>
      <c r="K171"/>
      <c r="L171"/>
      <c r="M171"/>
      <c r="N171"/>
    </row>
    <row r="172" spans="1:14" x14ac:dyDescent="0.3">
      <c r="A172" s="5">
        <v>44036</v>
      </c>
      <c r="B172" s="3">
        <v>52382</v>
      </c>
      <c r="C172" s="3">
        <v>2684488</v>
      </c>
      <c r="D172" s="3" t="s">
        <v>60</v>
      </c>
      <c r="E172" s="3" t="s">
        <v>12</v>
      </c>
      <c r="F172" s="3" t="s">
        <v>61</v>
      </c>
      <c r="G172" s="8">
        <v>142</v>
      </c>
      <c r="H172" s="4">
        <v>2684488</v>
      </c>
      <c r="I172" s="9">
        <v>13944</v>
      </c>
      <c r="J172" s="10">
        <v>421996</v>
      </c>
      <c r="K172"/>
      <c r="L172"/>
      <c r="M172"/>
      <c r="N172"/>
    </row>
    <row r="173" spans="1:14" x14ac:dyDescent="0.3">
      <c r="A173" s="5">
        <v>44037</v>
      </c>
      <c r="B173" s="3">
        <v>46324</v>
      </c>
      <c r="C173" s="3">
        <v>2730812</v>
      </c>
      <c r="D173" s="3" t="s">
        <v>14</v>
      </c>
      <c r="E173" s="3" t="s">
        <v>12</v>
      </c>
      <c r="F173" s="3" t="s">
        <v>15</v>
      </c>
      <c r="G173" s="8">
        <v>143</v>
      </c>
      <c r="H173" s="4">
        <v>2730812</v>
      </c>
      <c r="I173" s="9">
        <v>12204</v>
      </c>
      <c r="J173" s="10">
        <v>434200</v>
      </c>
      <c r="K173"/>
      <c r="L173"/>
      <c r="M173"/>
      <c r="N173"/>
    </row>
    <row r="174" spans="1:14" x14ac:dyDescent="0.3">
      <c r="A174" s="5">
        <v>44038</v>
      </c>
      <c r="B174" s="3">
        <v>42966</v>
      </c>
      <c r="C174" s="3">
        <v>2773778</v>
      </c>
      <c r="D174" s="3" t="s">
        <v>14</v>
      </c>
      <c r="E174" s="3" t="s">
        <v>12</v>
      </c>
      <c r="F174" s="3" t="s">
        <v>15</v>
      </c>
      <c r="G174" s="8">
        <v>144</v>
      </c>
      <c r="H174" s="4">
        <v>2773778</v>
      </c>
      <c r="I174" s="9">
        <v>11233</v>
      </c>
      <c r="J174" s="10">
        <v>445433</v>
      </c>
      <c r="K174"/>
      <c r="L174"/>
      <c r="M174"/>
      <c r="N174"/>
    </row>
    <row r="175" spans="1:14" x14ac:dyDescent="0.3">
      <c r="A175" s="5">
        <v>44039</v>
      </c>
      <c r="B175" s="3">
        <v>28433</v>
      </c>
      <c r="C175" s="3">
        <v>2802211</v>
      </c>
      <c r="D175" s="3" t="s">
        <v>14</v>
      </c>
      <c r="E175" s="3" t="s">
        <v>12</v>
      </c>
      <c r="F175" s="3" t="s">
        <v>15</v>
      </c>
      <c r="G175" s="8">
        <v>145</v>
      </c>
      <c r="H175" s="4">
        <v>2802211</v>
      </c>
      <c r="I175" s="9">
        <v>7096</v>
      </c>
      <c r="J175" s="10">
        <v>452529</v>
      </c>
      <c r="K175"/>
      <c r="L175"/>
      <c r="M175"/>
      <c r="N175"/>
    </row>
    <row r="176" spans="1:14" x14ac:dyDescent="0.3">
      <c r="A176" s="5">
        <v>44040</v>
      </c>
      <c r="B176" s="3">
        <v>28424</v>
      </c>
      <c r="C176" s="3">
        <v>2830635</v>
      </c>
      <c r="D176" s="3" t="s">
        <v>14</v>
      </c>
      <c r="E176" s="3" t="s">
        <v>12</v>
      </c>
      <c r="F176" s="3" t="s">
        <v>15</v>
      </c>
      <c r="G176" s="8">
        <v>146</v>
      </c>
      <c r="H176" s="4">
        <v>2830635</v>
      </c>
      <c r="I176" s="9">
        <v>7232</v>
      </c>
      <c r="J176" s="10">
        <v>459761</v>
      </c>
      <c r="K176"/>
      <c r="L176"/>
      <c r="M176"/>
      <c r="N176"/>
    </row>
    <row r="177" spans="1:14" x14ac:dyDescent="0.3">
      <c r="A177" s="5">
        <v>44041</v>
      </c>
      <c r="B177" s="3">
        <v>42528</v>
      </c>
      <c r="C177" s="3">
        <v>2873163</v>
      </c>
      <c r="D177" s="3" t="s">
        <v>14</v>
      </c>
      <c r="E177" s="3" t="s">
        <v>12</v>
      </c>
      <c r="F177" s="3" t="s">
        <v>15</v>
      </c>
      <c r="G177" s="8">
        <v>147</v>
      </c>
      <c r="H177" s="4">
        <v>2873163</v>
      </c>
      <c r="I177" s="9">
        <v>11362</v>
      </c>
      <c r="J177" s="10">
        <v>471123</v>
      </c>
      <c r="K177"/>
      <c r="L177"/>
      <c r="M177"/>
      <c r="N177"/>
    </row>
    <row r="178" spans="1:14" x14ac:dyDescent="0.3">
      <c r="A178" s="5">
        <v>44042</v>
      </c>
      <c r="B178" s="3">
        <v>44886</v>
      </c>
      <c r="C178" s="3">
        <v>2918049</v>
      </c>
      <c r="D178" s="3" t="s">
        <v>14</v>
      </c>
      <c r="E178" s="3" t="s">
        <v>12</v>
      </c>
      <c r="F178" s="3" t="s">
        <v>15</v>
      </c>
      <c r="G178" s="8">
        <v>148</v>
      </c>
      <c r="H178" s="4">
        <v>2918049</v>
      </c>
      <c r="I178" s="9">
        <v>11046</v>
      </c>
      <c r="J178" s="10">
        <v>482169</v>
      </c>
      <c r="K178"/>
      <c r="L178"/>
      <c r="M178"/>
      <c r="N178"/>
    </row>
    <row r="179" spans="1:14" x14ac:dyDescent="0.3">
      <c r="A179" s="5">
        <v>44043</v>
      </c>
      <c r="B179" s="3">
        <v>41486</v>
      </c>
      <c r="C179" s="3">
        <v>2959535</v>
      </c>
      <c r="D179" s="3" t="s">
        <v>14</v>
      </c>
      <c r="E179" s="3" t="s">
        <v>12</v>
      </c>
      <c r="F179" s="3" t="s">
        <v>15</v>
      </c>
      <c r="G179" s="8">
        <v>149</v>
      </c>
      <c r="H179" s="4">
        <v>2959535</v>
      </c>
      <c r="I179" s="9">
        <v>11014</v>
      </c>
      <c r="J179" s="10">
        <v>493183</v>
      </c>
      <c r="K179"/>
      <c r="L179"/>
      <c r="M179"/>
      <c r="N179"/>
    </row>
    <row r="180" spans="1:14" x14ac:dyDescent="0.3">
      <c r="A180" s="5">
        <v>44044</v>
      </c>
      <c r="B180" s="3">
        <v>42450</v>
      </c>
      <c r="C180" s="3">
        <v>3001985</v>
      </c>
      <c r="D180" s="3" t="s">
        <v>14</v>
      </c>
      <c r="E180" s="3" t="s">
        <v>12</v>
      </c>
      <c r="F180" s="3" t="s">
        <v>15</v>
      </c>
      <c r="G180" s="8">
        <v>150</v>
      </c>
      <c r="H180" s="4">
        <v>3001985</v>
      </c>
      <c r="I180" s="9">
        <v>10107</v>
      </c>
      <c r="J180" s="10">
        <v>503290</v>
      </c>
      <c r="K180"/>
      <c r="L180"/>
      <c r="M180"/>
      <c r="N180"/>
    </row>
    <row r="181" spans="1:14" x14ac:dyDescent="0.3">
      <c r="A181" s="5">
        <v>44045</v>
      </c>
      <c r="B181" s="3">
        <v>34794</v>
      </c>
      <c r="C181" s="3">
        <v>3036779</v>
      </c>
      <c r="D181" s="3" t="s">
        <v>14</v>
      </c>
      <c r="E181" s="3" t="s">
        <v>12</v>
      </c>
      <c r="F181" s="3" t="s">
        <v>15</v>
      </c>
      <c r="G181" s="8">
        <v>151</v>
      </c>
      <c r="H181" s="4">
        <v>3036779</v>
      </c>
      <c r="I181" s="9">
        <v>8195</v>
      </c>
      <c r="J181" s="10">
        <v>511485</v>
      </c>
      <c r="K181"/>
      <c r="L181"/>
      <c r="M181"/>
      <c r="N181"/>
    </row>
    <row r="182" spans="1:14" x14ac:dyDescent="0.3">
      <c r="A182" s="5">
        <v>44046</v>
      </c>
      <c r="B182" s="3">
        <v>21916</v>
      </c>
      <c r="C182" s="3">
        <v>3058695</v>
      </c>
      <c r="D182" s="3" t="s">
        <v>14</v>
      </c>
      <c r="E182" s="3" t="s">
        <v>12</v>
      </c>
      <c r="F182" s="3" t="s">
        <v>15</v>
      </c>
      <c r="G182" s="8">
        <v>152</v>
      </c>
      <c r="H182" s="4">
        <v>3058695</v>
      </c>
      <c r="I182" s="9">
        <v>5377</v>
      </c>
      <c r="J182" s="10">
        <v>516862</v>
      </c>
      <c r="K182"/>
      <c r="L182"/>
      <c r="M182"/>
      <c r="N182"/>
    </row>
    <row r="183" spans="1:14" x14ac:dyDescent="0.3">
      <c r="A183" s="5">
        <v>44047</v>
      </c>
      <c r="B183" s="3">
        <v>19507</v>
      </c>
      <c r="C183" s="3">
        <v>3078202</v>
      </c>
      <c r="D183" s="3" t="s">
        <v>14</v>
      </c>
      <c r="E183" s="3" t="s">
        <v>12</v>
      </c>
      <c r="F183" s="3" t="s">
        <v>15</v>
      </c>
      <c r="G183" s="8">
        <v>153</v>
      </c>
      <c r="H183" s="4">
        <v>3078202</v>
      </c>
      <c r="I183" s="9">
        <v>4456</v>
      </c>
      <c r="J183" s="10">
        <v>521318</v>
      </c>
      <c r="K183"/>
      <c r="L183"/>
      <c r="M183"/>
      <c r="N183"/>
    </row>
    <row r="184" spans="1:14" x14ac:dyDescent="0.3">
      <c r="A184" s="5">
        <v>44048</v>
      </c>
      <c r="B184" s="3">
        <v>34989</v>
      </c>
      <c r="C184" s="3">
        <v>3113191</v>
      </c>
      <c r="D184" s="3" t="s">
        <v>14</v>
      </c>
      <c r="E184" s="3" t="s">
        <v>12</v>
      </c>
      <c r="F184" s="3" t="s">
        <v>15</v>
      </c>
      <c r="G184" s="8">
        <v>154</v>
      </c>
      <c r="H184" s="4">
        <v>3113191</v>
      </c>
      <c r="I184" s="9">
        <v>8559</v>
      </c>
      <c r="J184" s="10">
        <v>529877</v>
      </c>
      <c r="K184"/>
      <c r="L184"/>
      <c r="M184"/>
      <c r="N184"/>
    </row>
    <row r="185" spans="1:14" x14ac:dyDescent="0.3">
      <c r="A185" s="5">
        <v>44049</v>
      </c>
      <c r="B185" s="3">
        <v>36616</v>
      </c>
      <c r="C185" s="3">
        <v>3149807</v>
      </c>
      <c r="D185" s="3" t="s">
        <v>14</v>
      </c>
      <c r="E185" s="3" t="s">
        <v>12</v>
      </c>
      <c r="F185" s="3" t="s">
        <v>15</v>
      </c>
      <c r="G185" s="8">
        <v>155</v>
      </c>
      <c r="H185" s="4">
        <v>3149807</v>
      </c>
      <c r="I185" s="9">
        <v>8307</v>
      </c>
      <c r="J185" s="10">
        <v>538184</v>
      </c>
      <c r="K185"/>
      <c r="L185"/>
      <c r="M185"/>
      <c r="N185"/>
    </row>
    <row r="186" spans="1:14" x14ac:dyDescent="0.3">
      <c r="A186" s="5">
        <v>44050</v>
      </c>
      <c r="B186" s="3">
        <v>33851</v>
      </c>
      <c r="C186" s="3">
        <v>3183658</v>
      </c>
      <c r="D186" s="3" t="s">
        <v>62</v>
      </c>
      <c r="E186" s="3" t="s">
        <v>12</v>
      </c>
      <c r="F186" s="3" t="s">
        <v>63</v>
      </c>
      <c r="G186" s="8">
        <v>156</v>
      </c>
      <c r="H186" s="4">
        <v>3183658</v>
      </c>
      <c r="I186" s="9">
        <v>7292</v>
      </c>
      <c r="J186" s="10">
        <v>545476</v>
      </c>
      <c r="K186"/>
      <c r="L186"/>
      <c r="M186"/>
      <c r="N186"/>
    </row>
    <row r="187" spans="1:14" x14ac:dyDescent="0.3">
      <c r="A187" s="5">
        <v>44051</v>
      </c>
      <c r="B187" s="3">
        <v>36607</v>
      </c>
      <c r="C187" s="3">
        <v>3220265</v>
      </c>
      <c r="D187" s="3" t="s">
        <v>14</v>
      </c>
      <c r="E187" s="3" t="s">
        <v>12</v>
      </c>
      <c r="F187" s="3" t="s">
        <v>15</v>
      </c>
      <c r="G187" s="8">
        <v>157</v>
      </c>
      <c r="H187" s="4">
        <v>3220265</v>
      </c>
      <c r="I187" s="9">
        <v>7712</v>
      </c>
      <c r="J187" s="10">
        <v>553188</v>
      </c>
      <c r="K187"/>
      <c r="L187"/>
      <c r="M187"/>
      <c r="N187"/>
    </row>
    <row r="188" spans="1:14" x14ac:dyDescent="0.3">
      <c r="A188" s="5">
        <v>44052</v>
      </c>
      <c r="B188" s="3">
        <v>30318</v>
      </c>
      <c r="C188" s="3">
        <v>3250583</v>
      </c>
      <c r="D188" s="3" t="s">
        <v>14</v>
      </c>
      <c r="E188" s="3" t="s">
        <v>12</v>
      </c>
      <c r="F188" s="3" t="s">
        <v>15</v>
      </c>
      <c r="G188" s="8">
        <v>158</v>
      </c>
      <c r="H188" s="4">
        <v>3250583</v>
      </c>
      <c r="I188" s="9">
        <v>6671</v>
      </c>
      <c r="J188" s="10">
        <v>559859</v>
      </c>
      <c r="K188"/>
      <c r="L188"/>
      <c r="M188"/>
      <c r="N188"/>
    </row>
    <row r="189" spans="1:14" x14ac:dyDescent="0.3">
      <c r="A189" s="5">
        <v>44053</v>
      </c>
      <c r="B189" s="3">
        <v>16911</v>
      </c>
      <c r="C189" s="3">
        <v>3267494</v>
      </c>
      <c r="D189" s="3" t="s">
        <v>14</v>
      </c>
      <c r="E189" s="3" t="s">
        <v>12</v>
      </c>
      <c r="F189" s="3" t="s">
        <v>15</v>
      </c>
      <c r="G189" s="8">
        <v>159</v>
      </c>
      <c r="H189" s="4">
        <v>3267494</v>
      </c>
      <c r="I189" s="9">
        <v>3739</v>
      </c>
      <c r="J189" s="10">
        <v>563598</v>
      </c>
      <c r="K189"/>
      <c r="L189"/>
      <c r="M189"/>
      <c r="N189"/>
    </row>
    <row r="190" spans="1:14" x14ac:dyDescent="0.3">
      <c r="A190" s="5">
        <v>44054</v>
      </c>
      <c r="B190" s="3">
        <v>11483</v>
      </c>
      <c r="C190" s="3">
        <v>3278977</v>
      </c>
      <c r="D190" s="3" t="s">
        <v>14</v>
      </c>
      <c r="E190" s="3" t="s">
        <v>12</v>
      </c>
      <c r="F190" s="3" t="s">
        <v>15</v>
      </c>
      <c r="G190" s="8">
        <v>160</v>
      </c>
      <c r="H190" s="4">
        <v>3278977</v>
      </c>
      <c r="I190" s="9">
        <v>2511</v>
      </c>
      <c r="J190" s="10">
        <v>566109</v>
      </c>
      <c r="K190"/>
      <c r="L190"/>
      <c r="M190"/>
      <c r="N190"/>
    </row>
    <row r="191" spans="1:14" x14ac:dyDescent="0.3">
      <c r="A191" s="5">
        <v>44055</v>
      </c>
      <c r="B191" s="3">
        <v>16457</v>
      </c>
      <c r="C191" s="3">
        <v>3295434</v>
      </c>
      <c r="D191" s="3" t="s">
        <v>14</v>
      </c>
      <c r="E191" s="3" t="s">
        <v>12</v>
      </c>
      <c r="F191" s="3" t="s">
        <v>15</v>
      </c>
      <c r="G191" s="8">
        <v>161</v>
      </c>
      <c r="H191" s="4">
        <v>3295434</v>
      </c>
      <c r="I191" s="9">
        <v>2810</v>
      </c>
      <c r="J191" s="10">
        <v>568919</v>
      </c>
      <c r="K191"/>
      <c r="L191"/>
      <c r="M191"/>
      <c r="N191"/>
    </row>
    <row r="192" spans="1:14" x14ac:dyDescent="0.3">
      <c r="A192" s="5">
        <v>44056</v>
      </c>
      <c r="B192" s="3">
        <v>20063</v>
      </c>
      <c r="C192" s="3">
        <v>3315497</v>
      </c>
      <c r="D192" s="3" t="s">
        <v>64</v>
      </c>
      <c r="E192" s="3" t="s">
        <v>12</v>
      </c>
      <c r="F192" s="3" t="s">
        <v>65</v>
      </c>
      <c r="G192" s="8">
        <v>162</v>
      </c>
      <c r="H192" s="4">
        <v>3315497</v>
      </c>
      <c r="I192" s="9">
        <v>3946</v>
      </c>
      <c r="J192" s="10">
        <v>572865</v>
      </c>
      <c r="K192"/>
      <c r="L192"/>
      <c r="M192"/>
      <c r="N192"/>
    </row>
    <row r="193" spans="1:14" x14ac:dyDescent="0.3">
      <c r="A193" s="5">
        <v>44057</v>
      </c>
      <c r="B193" s="3">
        <v>35614</v>
      </c>
      <c r="C193" s="3">
        <v>3351111</v>
      </c>
      <c r="D193" s="3" t="s">
        <v>14</v>
      </c>
      <c r="E193" s="3" t="s">
        <v>12</v>
      </c>
      <c r="F193" s="3" t="s">
        <v>15</v>
      </c>
      <c r="G193" s="8">
        <v>163</v>
      </c>
      <c r="H193" s="4">
        <v>3351111</v>
      </c>
      <c r="I193" s="9">
        <v>6275</v>
      </c>
      <c r="J193" s="10">
        <v>579140</v>
      </c>
      <c r="K193"/>
      <c r="L193"/>
      <c r="M193"/>
      <c r="N193"/>
    </row>
    <row r="194" spans="1:14" x14ac:dyDescent="0.3">
      <c r="A194" s="5">
        <v>44058</v>
      </c>
      <c r="B194" s="3">
        <v>26918</v>
      </c>
      <c r="C194" s="3">
        <v>3378029</v>
      </c>
      <c r="D194" s="3" t="s">
        <v>14</v>
      </c>
      <c r="E194" s="3" t="s">
        <v>12</v>
      </c>
      <c r="F194" s="3" t="s">
        <v>15</v>
      </c>
      <c r="G194" s="8">
        <v>164</v>
      </c>
      <c r="H194" s="4">
        <v>3378029</v>
      </c>
      <c r="I194" s="9">
        <v>4513</v>
      </c>
      <c r="J194" s="10">
        <v>583653</v>
      </c>
      <c r="K194"/>
      <c r="L194"/>
      <c r="M194"/>
      <c r="N194"/>
    </row>
    <row r="195" spans="1:14" x14ac:dyDescent="0.3">
      <c r="A195" s="5">
        <v>44059</v>
      </c>
      <c r="B195" s="3">
        <v>22609</v>
      </c>
      <c r="C195" s="3">
        <v>3400638</v>
      </c>
      <c r="D195" s="3" t="s">
        <v>14</v>
      </c>
      <c r="E195" s="3" t="s">
        <v>12</v>
      </c>
      <c r="F195" s="3" t="s">
        <v>15</v>
      </c>
      <c r="G195" s="8">
        <v>165</v>
      </c>
      <c r="H195" s="4">
        <v>3400638</v>
      </c>
      <c r="I195" s="9">
        <v>3692</v>
      </c>
      <c r="J195" s="10">
        <v>587345</v>
      </c>
      <c r="K195"/>
      <c r="L195"/>
      <c r="M195"/>
      <c r="N195"/>
    </row>
    <row r="196" spans="1:14" x14ac:dyDescent="0.3">
      <c r="A196" s="5">
        <v>44060</v>
      </c>
      <c r="B196" s="3">
        <v>15032</v>
      </c>
      <c r="C196" s="3">
        <v>3415670</v>
      </c>
      <c r="D196" s="3" t="s">
        <v>14</v>
      </c>
      <c r="E196" s="3" t="s">
        <v>12</v>
      </c>
      <c r="F196" s="3" t="s">
        <v>15</v>
      </c>
      <c r="G196" s="8">
        <v>166</v>
      </c>
      <c r="H196" s="4">
        <v>3415670</v>
      </c>
      <c r="I196" s="9">
        <v>2541</v>
      </c>
      <c r="J196" s="10">
        <v>589886</v>
      </c>
      <c r="K196"/>
      <c r="L196"/>
      <c r="M196"/>
      <c r="N196"/>
    </row>
    <row r="197" spans="1:14" x14ac:dyDescent="0.3">
      <c r="A197" s="5">
        <v>44061</v>
      </c>
      <c r="B197" s="3">
        <v>14677</v>
      </c>
      <c r="C197" s="3">
        <v>3430347</v>
      </c>
      <c r="D197" s="3" t="s">
        <v>14</v>
      </c>
      <c r="E197" s="3" t="s">
        <v>12</v>
      </c>
      <c r="F197" s="3" t="s">
        <v>15</v>
      </c>
      <c r="G197" s="8">
        <v>167</v>
      </c>
      <c r="H197" s="4">
        <v>3430347</v>
      </c>
      <c r="I197" s="9">
        <v>2258</v>
      </c>
      <c r="J197" s="10">
        <v>592144</v>
      </c>
      <c r="K197"/>
      <c r="L197"/>
      <c r="M197"/>
      <c r="N197"/>
    </row>
    <row r="198" spans="1:14" x14ac:dyDescent="0.3">
      <c r="A198" s="5">
        <v>44062</v>
      </c>
      <c r="B198" s="3">
        <v>25324</v>
      </c>
      <c r="C198" s="3">
        <v>3455671</v>
      </c>
      <c r="D198" s="3" t="s">
        <v>14</v>
      </c>
      <c r="E198" s="3" t="s">
        <v>12</v>
      </c>
      <c r="F198" s="3" t="s">
        <v>15</v>
      </c>
      <c r="G198" s="8">
        <v>168</v>
      </c>
      <c r="H198" s="4">
        <v>3455671</v>
      </c>
      <c r="I198" s="9">
        <v>3916</v>
      </c>
      <c r="J198" s="10">
        <v>596060</v>
      </c>
      <c r="K198"/>
      <c r="L198"/>
      <c r="M198"/>
      <c r="N198"/>
    </row>
    <row r="199" spans="1:14" x14ac:dyDescent="0.3">
      <c r="A199" s="5">
        <v>44063</v>
      </c>
      <c r="B199" s="3">
        <v>24612</v>
      </c>
      <c r="C199" s="3">
        <v>3480283</v>
      </c>
      <c r="D199" s="3" t="s">
        <v>14</v>
      </c>
      <c r="E199" s="3" t="s">
        <v>12</v>
      </c>
      <c r="F199" s="3" t="s">
        <v>15</v>
      </c>
      <c r="G199" s="8">
        <v>169</v>
      </c>
      <c r="H199" s="4">
        <v>3480283</v>
      </c>
      <c r="I199" s="9">
        <v>3880</v>
      </c>
      <c r="J199" s="10">
        <v>599940</v>
      </c>
      <c r="K199"/>
      <c r="L199"/>
      <c r="M199"/>
      <c r="N199"/>
    </row>
    <row r="200" spans="1:14" x14ac:dyDescent="0.3">
      <c r="A200" s="5">
        <v>44064</v>
      </c>
      <c r="B200" s="3">
        <v>24224</v>
      </c>
      <c r="C200" s="3">
        <v>3504507</v>
      </c>
      <c r="D200" s="3" t="s">
        <v>14</v>
      </c>
      <c r="E200" s="3" t="s">
        <v>12</v>
      </c>
      <c r="F200" s="3" t="s">
        <v>15</v>
      </c>
      <c r="G200" s="8">
        <v>170</v>
      </c>
      <c r="H200" s="4">
        <v>3504507</v>
      </c>
      <c r="I200" s="9">
        <v>3398</v>
      </c>
      <c r="J200" s="10">
        <v>603338</v>
      </c>
      <c r="K200"/>
      <c r="L200"/>
      <c r="M200"/>
      <c r="N200"/>
    </row>
    <row r="201" spans="1:14" x14ac:dyDescent="0.3">
      <c r="A201" s="5">
        <v>44065</v>
      </c>
      <c r="B201" s="3">
        <v>30560</v>
      </c>
      <c r="C201" s="3">
        <v>3535067</v>
      </c>
      <c r="D201" s="3" t="s">
        <v>14</v>
      </c>
      <c r="E201" s="3" t="s">
        <v>12</v>
      </c>
      <c r="F201" s="3" t="s">
        <v>15</v>
      </c>
      <c r="G201" s="8">
        <v>171</v>
      </c>
      <c r="H201" s="4">
        <v>3535067</v>
      </c>
      <c r="I201" s="9">
        <v>3707</v>
      </c>
      <c r="J201" s="10">
        <v>607045</v>
      </c>
      <c r="K201"/>
      <c r="L201"/>
      <c r="M201"/>
      <c r="N201"/>
    </row>
    <row r="202" spans="1:14" x14ac:dyDescent="0.3">
      <c r="A202" s="5">
        <v>44066</v>
      </c>
      <c r="B202" s="3">
        <v>18358</v>
      </c>
      <c r="C202" s="3">
        <v>3553425</v>
      </c>
      <c r="D202" s="3" t="s">
        <v>14</v>
      </c>
      <c r="E202" s="3" t="s">
        <v>12</v>
      </c>
      <c r="F202" s="3" t="s">
        <v>15</v>
      </c>
      <c r="G202" s="8">
        <v>172</v>
      </c>
      <c r="H202" s="4">
        <v>3553425</v>
      </c>
      <c r="I202" s="9">
        <v>2728</v>
      </c>
      <c r="J202" s="10">
        <v>609773</v>
      </c>
      <c r="K202"/>
      <c r="L202"/>
      <c r="M202"/>
      <c r="N202"/>
    </row>
    <row r="203" spans="1:14" x14ac:dyDescent="0.3">
      <c r="A203" s="5">
        <v>44067</v>
      </c>
      <c r="B203" s="3">
        <v>10640</v>
      </c>
      <c r="C203" s="3">
        <v>3564065</v>
      </c>
      <c r="D203" s="3" t="s">
        <v>14</v>
      </c>
      <c r="E203" s="3" t="s">
        <v>12</v>
      </c>
      <c r="F203" s="3" t="s">
        <v>15</v>
      </c>
      <c r="G203" s="8">
        <v>173</v>
      </c>
      <c r="H203" s="4">
        <v>3564065</v>
      </c>
      <c r="I203" s="9">
        <v>1677</v>
      </c>
      <c r="J203" s="10">
        <v>611450</v>
      </c>
      <c r="K203"/>
      <c r="L203"/>
      <c r="M203"/>
      <c r="N203"/>
    </row>
    <row r="204" spans="1:14" x14ac:dyDescent="0.3">
      <c r="A204" s="5">
        <v>44068</v>
      </c>
      <c r="B204" s="3">
        <v>14771</v>
      </c>
      <c r="C204" s="3">
        <v>3578836</v>
      </c>
      <c r="D204" s="3" t="s">
        <v>14</v>
      </c>
      <c r="E204" s="3" t="s">
        <v>12</v>
      </c>
      <c r="F204" s="3" t="s">
        <v>15</v>
      </c>
      <c r="G204" s="8">
        <v>174</v>
      </c>
      <c r="H204" s="4">
        <v>3578836</v>
      </c>
      <c r="I204" s="9">
        <v>1567</v>
      </c>
      <c r="J204" s="10">
        <v>613017</v>
      </c>
      <c r="K204"/>
      <c r="L204"/>
      <c r="M204"/>
      <c r="N204"/>
    </row>
    <row r="205" spans="1:14" x14ac:dyDescent="0.3">
      <c r="A205" s="5">
        <v>44069</v>
      </c>
      <c r="B205" s="3">
        <v>20137</v>
      </c>
      <c r="C205" s="3">
        <v>3598973</v>
      </c>
      <c r="D205" s="3" t="s">
        <v>14</v>
      </c>
      <c r="E205" s="3" t="s">
        <v>12</v>
      </c>
      <c r="F205" s="3" t="s">
        <v>15</v>
      </c>
      <c r="G205" s="8">
        <v>175</v>
      </c>
      <c r="H205" s="4">
        <v>3598973</v>
      </c>
      <c r="I205" s="9">
        <v>2684</v>
      </c>
      <c r="J205" s="10">
        <v>615701</v>
      </c>
      <c r="K205"/>
      <c r="L205"/>
      <c r="M205"/>
      <c r="N205"/>
    </row>
    <row r="206" spans="1:14" x14ac:dyDescent="0.3">
      <c r="A206" s="5">
        <v>44070</v>
      </c>
      <c r="B206" s="3">
        <v>19009</v>
      </c>
      <c r="C206" s="3">
        <v>3617982</v>
      </c>
      <c r="D206" s="3" t="s">
        <v>14</v>
      </c>
      <c r="E206" s="3" t="s">
        <v>12</v>
      </c>
      <c r="F206" s="3" t="s">
        <v>15</v>
      </c>
      <c r="G206" s="8">
        <v>176</v>
      </c>
      <c r="H206" s="4">
        <v>3617982</v>
      </c>
      <c r="I206" s="9">
        <v>2585</v>
      </c>
      <c r="J206" s="10">
        <v>618286</v>
      </c>
      <c r="K206"/>
      <c r="L206"/>
      <c r="M206"/>
      <c r="N206"/>
    </row>
    <row r="207" spans="1:14" x14ac:dyDescent="0.3">
      <c r="A207" s="5">
        <v>44071</v>
      </c>
      <c r="B207" s="3">
        <v>14329</v>
      </c>
      <c r="C207" s="3">
        <v>3632311</v>
      </c>
      <c r="D207" s="3" t="s">
        <v>14</v>
      </c>
      <c r="E207" s="3" t="s">
        <v>12</v>
      </c>
      <c r="F207" s="3" t="s">
        <v>15</v>
      </c>
      <c r="G207" s="8">
        <v>177</v>
      </c>
      <c r="H207" s="4">
        <v>3632311</v>
      </c>
      <c r="I207" s="9">
        <v>1846</v>
      </c>
      <c r="J207" s="10">
        <v>620132</v>
      </c>
      <c r="K207"/>
      <c r="L207"/>
      <c r="M207"/>
      <c r="N207"/>
    </row>
    <row r="208" spans="1:14" x14ac:dyDescent="0.3">
      <c r="A208" s="5">
        <v>44072</v>
      </c>
      <c r="B208" s="3">
        <v>20659</v>
      </c>
      <c r="C208" s="3">
        <v>3652970</v>
      </c>
      <c r="D208" s="3" t="s">
        <v>66</v>
      </c>
      <c r="E208" s="3" t="s">
        <v>12</v>
      </c>
      <c r="F208" s="3" t="s">
        <v>67</v>
      </c>
      <c r="G208" s="8">
        <v>178</v>
      </c>
      <c r="H208" s="4">
        <v>3652970</v>
      </c>
      <c r="I208" s="9">
        <v>2419</v>
      </c>
      <c r="J208" s="10">
        <v>622551</v>
      </c>
      <c r="K208"/>
      <c r="L208"/>
      <c r="M208"/>
      <c r="N208"/>
    </row>
    <row r="209" spans="1:14" x14ac:dyDescent="0.3">
      <c r="A209" s="5">
        <v>44073</v>
      </c>
      <c r="B209" s="3">
        <v>21902</v>
      </c>
      <c r="C209" s="3">
        <v>3674872</v>
      </c>
      <c r="D209" s="3" t="s">
        <v>14</v>
      </c>
      <c r="E209" s="3" t="s">
        <v>12</v>
      </c>
      <c r="F209" s="3" t="s">
        <v>15</v>
      </c>
      <c r="G209" s="8">
        <v>179</v>
      </c>
      <c r="H209" s="4">
        <v>3674872</v>
      </c>
      <c r="I209" s="9">
        <v>2505</v>
      </c>
      <c r="J209" s="10">
        <v>625056</v>
      </c>
      <c r="K209"/>
      <c r="L209"/>
      <c r="M209"/>
      <c r="N209"/>
    </row>
    <row r="210" spans="1:14" x14ac:dyDescent="0.3">
      <c r="A210" s="5">
        <v>44074</v>
      </c>
      <c r="B210" s="3">
        <v>18849</v>
      </c>
      <c r="C210" s="3">
        <v>3693721</v>
      </c>
      <c r="D210" s="3" t="s">
        <v>14</v>
      </c>
      <c r="E210" s="3" t="s">
        <v>12</v>
      </c>
      <c r="F210" s="3" t="s">
        <v>15</v>
      </c>
      <c r="G210" s="8">
        <v>180</v>
      </c>
      <c r="H210" s="4">
        <v>3693721</v>
      </c>
      <c r="I210" s="9">
        <v>1985</v>
      </c>
      <c r="J210" s="10">
        <v>627041</v>
      </c>
      <c r="K210"/>
      <c r="L210"/>
      <c r="M210"/>
      <c r="N210"/>
    </row>
    <row r="211" spans="1:14" x14ac:dyDescent="0.3">
      <c r="A211" s="5">
        <v>44075</v>
      </c>
      <c r="B211" s="3">
        <v>11687</v>
      </c>
      <c r="C211" s="3">
        <v>3705408</v>
      </c>
      <c r="D211" s="3" t="s">
        <v>14</v>
      </c>
      <c r="E211" s="3" t="s">
        <v>12</v>
      </c>
      <c r="F211" s="3" t="s">
        <v>15</v>
      </c>
      <c r="G211" s="8">
        <v>181</v>
      </c>
      <c r="H211" s="4">
        <v>3705408</v>
      </c>
      <c r="I211" s="9">
        <v>1218</v>
      </c>
      <c r="J211" s="10">
        <v>628259</v>
      </c>
      <c r="K211"/>
      <c r="L211"/>
      <c r="M211"/>
      <c r="N211"/>
    </row>
    <row r="212" spans="1:14" x14ac:dyDescent="0.3">
      <c r="A212" s="5">
        <v>44076</v>
      </c>
      <c r="B212" s="3">
        <v>21313</v>
      </c>
      <c r="C212" s="3">
        <v>3726721</v>
      </c>
      <c r="D212" s="3" t="s">
        <v>14</v>
      </c>
      <c r="E212" s="3" t="s">
        <v>12</v>
      </c>
      <c r="F212" s="3" t="s">
        <v>15</v>
      </c>
      <c r="G212" s="8">
        <v>182</v>
      </c>
      <c r="H212" s="4">
        <v>3726721</v>
      </c>
      <c r="I212" s="9">
        <v>2336</v>
      </c>
      <c r="J212" s="10">
        <v>630595</v>
      </c>
      <c r="K212"/>
      <c r="L212"/>
      <c r="M212"/>
      <c r="N212"/>
    </row>
    <row r="213" spans="1:14" x14ac:dyDescent="0.3">
      <c r="A213" s="5">
        <v>44077</v>
      </c>
      <c r="B213" s="3">
        <v>20380</v>
      </c>
      <c r="C213" s="3">
        <v>3747101</v>
      </c>
      <c r="D213" s="3" t="s">
        <v>14</v>
      </c>
      <c r="E213" s="3" t="s">
        <v>12</v>
      </c>
      <c r="F213" s="3" t="s">
        <v>15</v>
      </c>
      <c r="G213" s="8">
        <v>183</v>
      </c>
      <c r="H213" s="4">
        <v>3747101</v>
      </c>
      <c r="I213" s="9">
        <v>2420</v>
      </c>
      <c r="J213" s="10">
        <v>633015</v>
      </c>
      <c r="K213"/>
      <c r="L213"/>
      <c r="M213"/>
      <c r="N213"/>
    </row>
    <row r="214" spans="1:14" x14ac:dyDescent="0.3">
      <c r="A214" s="5">
        <v>44078</v>
      </c>
      <c r="B214" s="3">
        <v>18599</v>
      </c>
      <c r="C214" s="3">
        <v>3765700</v>
      </c>
      <c r="D214" s="3" t="s">
        <v>14</v>
      </c>
      <c r="E214" s="3" t="s">
        <v>12</v>
      </c>
      <c r="F214" s="3" t="s">
        <v>15</v>
      </c>
      <c r="G214" s="8">
        <v>184</v>
      </c>
      <c r="H214" s="4">
        <v>3765700</v>
      </c>
      <c r="I214" s="9">
        <v>2063</v>
      </c>
      <c r="J214" s="10">
        <v>635078</v>
      </c>
      <c r="K214"/>
      <c r="L214"/>
      <c r="M214"/>
      <c r="N214"/>
    </row>
    <row r="215" spans="1:14" x14ac:dyDescent="0.3">
      <c r="A215" s="5">
        <v>44079</v>
      </c>
      <c r="B215" s="3">
        <v>18123</v>
      </c>
      <c r="C215" s="3">
        <v>3783823</v>
      </c>
      <c r="D215" s="3" t="s">
        <v>14</v>
      </c>
      <c r="E215" s="3" t="s">
        <v>12</v>
      </c>
      <c r="F215" s="3" t="s">
        <v>15</v>
      </c>
      <c r="G215" s="8">
        <v>185</v>
      </c>
      <c r="H215" s="4">
        <v>3783823</v>
      </c>
      <c r="I215" s="9">
        <v>1806</v>
      </c>
      <c r="J215" s="10">
        <v>636884</v>
      </c>
      <c r="K215"/>
      <c r="L215"/>
      <c r="M215"/>
      <c r="N215"/>
    </row>
    <row r="216" spans="1:14" x14ac:dyDescent="0.3">
      <c r="A216" s="5">
        <v>44080</v>
      </c>
      <c r="B216" s="3">
        <v>16367</v>
      </c>
      <c r="C216" s="3">
        <v>3800190</v>
      </c>
      <c r="D216" s="3" t="s">
        <v>14</v>
      </c>
      <c r="E216" s="3" t="s">
        <v>12</v>
      </c>
      <c r="F216" s="3" t="s">
        <v>15</v>
      </c>
      <c r="G216" s="8">
        <v>186</v>
      </c>
      <c r="H216" s="4">
        <v>3800190</v>
      </c>
      <c r="I216" s="9">
        <v>1633</v>
      </c>
      <c r="J216" s="10">
        <v>638517</v>
      </c>
      <c r="K216"/>
      <c r="L216"/>
      <c r="M216"/>
      <c r="N216"/>
    </row>
    <row r="217" spans="1:14" x14ac:dyDescent="0.3">
      <c r="A217" s="5">
        <v>44081</v>
      </c>
      <c r="B217" s="3">
        <v>8759</v>
      </c>
      <c r="C217" s="3">
        <v>3808949</v>
      </c>
      <c r="D217" s="3" t="s">
        <v>14</v>
      </c>
      <c r="E217" s="3" t="s">
        <v>12</v>
      </c>
      <c r="F217" s="3" t="s">
        <v>15</v>
      </c>
      <c r="G217" s="8">
        <v>187</v>
      </c>
      <c r="H217" s="4">
        <v>3808949</v>
      </c>
      <c r="I217" s="9">
        <v>845</v>
      </c>
      <c r="J217" s="10">
        <v>639362</v>
      </c>
      <c r="K217"/>
      <c r="L217"/>
      <c r="M217"/>
      <c r="N217"/>
    </row>
    <row r="218" spans="1:14" x14ac:dyDescent="0.3">
      <c r="A218" s="5">
        <v>44082</v>
      </c>
      <c r="B218" s="3">
        <v>12213</v>
      </c>
      <c r="C218" s="3">
        <v>3821162</v>
      </c>
      <c r="D218" s="3" t="s">
        <v>14</v>
      </c>
      <c r="E218" s="3" t="s">
        <v>12</v>
      </c>
      <c r="F218" s="3" t="s">
        <v>15</v>
      </c>
      <c r="G218" s="8">
        <v>188</v>
      </c>
      <c r="H218" s="4">
        <v>3821162</v>
      </c>
      <c r="I218" s="9">
        <v>1079</v>
      </c>
      <c r="J218" s="10">
        <v>640441</v>
      </c>
      <c r="K218"/>
      <c r="L218"/>
      <c r="M218"/>
      <c r="N218"/>
    </row>
    <row r="219" spans="1:14" x14ac:dyDescent="0.3">
      <c r="A219" s="5">
        <v>44083</v>
      </c>
      <c r="B219" s="3">
        <v>21736</v>
      </c>
      <c r="C219" s="3">
        <v>3842898</v>
      </c>
      <c r="D219" s="3" t="s">
        <v>14</v>
      </c>
      <c r="E219" s="3" t="s">
        <v>12</v>
      </c>
      <c r="F219" s="3" t="s">
        <v>15</v>
      </c>
      <c r="G219" s="8">
        <v>189</v>
      </c>
      <c r="H219" s="4">
        <v>3842898</v>
      </c>
      <c r="I219" s="9">
        <v>1990</v>
      </c>
      <c r="J219" s="10">
        <v>642431</v>
      </c>
      <c r="K219"/>
      <c r="L219"/>
      <c r="M219"/>
      <c r="N219"/>
    </row>
    <row r="220" spans="1:14" x14ac:dyDescent="0.3">
      <c r="A220" s="5">
        <v>44084</v>
      </c>
      <c r="B220" s="3">
        <v>20555</v>
      </c>
      <c r="C220" s="3">
        <v>3863453</v>
      </c>
      <c r="D220" s="3" t="s">
        <v>14</v>
      </c>
      <c r="E220" s="3" t="s">
        <v>12</v>
      </c>
      <c r="F220" s="3" t="s">
        <v>15</v>
      </c>
      <c r="G220" s="8">
        <v>190</v>
      </c>
      <c r="H220" s="4">
        <v>3863453</v>
      </c>
      <c r="I220" s="9">
        <v>2007</v>
      </c>
      <c r="J220" s="10">
        <v>644438</v>
      </c>
      <c r="K220"/>
      <c r="L220"/>
      <c r="M220"/>
      <c r="N220"/>
    </row>
    <row r="221" spans="1:14" x14ac:dyDescent="0.3">
      <c r="A221" s="5">
        <v>44085</v>
      </c>
      <c r="B221" s="3">
        <v>20713</v>
      </c>
      <c r="C221" s="3">
        <v>3884166</v>
      </c>
      <c r="D221" s="3" t="s">
        <v>14</v>
      </c>
      <c r="E221" s="3" t="s">
        <v>12</v>
      </c>
      <c r="F221" s="3" t="s">
        <v>15</v>
      </c>
      <c r="G221" s="8">
        <v>191</v>
      </c>
      <c r="H221" s="4">
        <v>3884166</v>
      </c>
      <c r="I221" s="9">
        <v>1960</v>
      </c>
      <c r="J221" s="10">
        <v>646398</v>
      </c>
      <c r="K221"/>
      <c r="L221"/>
      <c r="M221"/>
      <c r="N221"/>
    </row>
    <row r="222" spans="1:14" x14ac:dyDescent="0.3">
      <c r="A222" s="5">
        <v>44086</v>
      </c>
      <c r="B222" s="3">
        <v>18620</v>
      </c>
      <c r="C222" s="3">
        <v>3902786</v>
      </c>
      <c r="D222" s="3" t="s">
        <v>14</v>
      </c>
      <c r="E222" s="3" t="s">
        <v>12</v>
      </c>
      <c r="F222" s="3" t="s">
        <v>15</v>
      </c>
      <c r="G222" s="8">
        <v>192</v>
      </c>
      <c r="H222" s="4">
        <v>3902786</v>
      </c>
      <c r="I222" s="9">
        <v>1816</v>
      </c>
      <c r="J222" s="10">
        <v>648214</v>
      </c>
      <c r="K222"/>
      <c r="L222"/>
      <c r="M222"/>
      <c r="N222"/>
    </row>
    <row r="223" spans="1:14" x14ac:dyDescent="0.3">
      <c r="A223" s="5">
        <v>44087</v>
      </c>
      <c r="B223" s="3">
        <v>15692</v>
      </c>
      <c r="C223" s="3">
        <v>3918478</v>
      </c>
      <c r="D223" s="3" t="s">
        <v>14</v>
      </c>
      <c r="E223" s="3" t="s">
        <v>12</v>
      </c>
      <c r="F223" s="3" t="s">
        <v>15</v>
      </c>
      <c r="G223" s="8">
        <v>193</v>
      </c>
      <c r="H223" s="4">
        <v>3918478</v>
      </c>
      <c r="I223" s="9">
        <v>1579</v>
      </c>
      <c r="J223" s="10">
        <v>649793</v>
      </c>
      <c r="K223"/>
      <c r="L223"/>
      <c r="M223"/>
      <c r="N223"/>
    </row>
    <row r="224" spans="1:14" x14ac:dyDescent="0.3">
      <c r="A224" s="5">
        <v>44088</v>
      </c>
      <c r="B224" s="3">
        <v>10136</v>
      </c>
      <c r="C224" s="3">
        <v>3928614</v>
      </c>
      <c r="D224" s="3" t="s">
        <v>14</v>
      </c>
      <c r="E224" s="3" t="s">
        <v>12</v>
      </c>
      <c r="F224" s="3" t="s">
        <v>15</v>
      </c>
      <c r="G224" s="8">
        <v>194</v>
      </c>
      <c r="H224" s="4">
        <v>3928614</v>
      </c>
      <c r="I224" s="9">
        <v>956</v>
      </c>
      <c r="J224" s="10">
        <v>650749</v>
      </c>
      <c r="K224"/>
      <c r="L224"/>
      <c r="M224"/>
      <c r="N224"/>
    </row>
    <row r="225" spans="1:14" x14ac:dyDescent="0.3">
      <c r="A225" s="5">
        <v>44089</v>
      </c>
      <c r="B225" s="3">
        <v>11603</v>
      </c>
      <c r="C225" s="3">
        <v>3940217</v>
      </c>
      <c r="D225" s="3" t="s">
        <v>68</v>
      </c>
      <c r="E225" s="3" t="s">
        <v>12</v>
      </c>
      <c r="F225" s="3" t="s">
        <v>69</v>
      </c>
      <c r="G225" s="8">
        <v>195</v>
      </c>
      <c r="H225" s="4">
        <v>3940217</v>
      </c>
      <c r="I225" s="9">
        <v>772</v>
      </c>
      <c r="J225" s="10">
        <v>651521</v>
      </c>
      <c r="K225"/>
      <c r="L225"/>
      <c r="M225"/>
      <c r="N225"/>
    </row>
    <row r="226" spans="1:14" x14ac:dyDescent="0.3">
      <c r="A226" s="5">
        <v>44090</v>
      </c>
      <c r="B226" s="3">
        <v>20962</v>
      </c>
      <c r="C226" s="3">
        <v>3961179</v>
      </c>
      <c r="D226" s="3" t="s">
        <v>14</v>
      </c>
      <c r="E226" s="3" t="s">
        <v>12</v>
      </c>
      <c r="F226" s="3" t="s">
        <v>15</v>
      </c>
      <c r="G226" s="8">
        <v>196</v>
      </c>
      <c r="H226" s="4">
        <v>3961179</v>
      </c>
      <c r="I226" s="9">
        <v>1923</v>
      </c>
      <c r="J226" s="10">
        <v>653444</v>
      </c>
      <c r="K226"/>
      <c r="L226"/>
      <c r="M226"/>
      <c r="N226"/>
    </row>
    <row r="227" spans="1:14" x14ac:dyDescent="0.3">
      <c r="A227" s="5">
        <v>44091</v>
      </c>
      <c r="B227" s="3">
        <v>22354</v>
      </c>
      <c r="C227" s="3">
        <v>3983533</v>
      </c>
      <c r="D227" s="3" t="s">
        <v>14</v>
      </c>
      <c r="E227" s="3" t="s">
        <v>12</v>
      </c>
      <c r="F227" s="3" t="s">
        <v>15</v>
      </c>
      <c r="G227" s="8">
        <v>197</v>
      </c>
      <c r="H227" s="4">
        <v>3983533</v>
      </c>
      <c r="I227" s="9">
        <v>2128</v>
      </c>
      <c r="J227" s="10">
        <v>655572</v>
      </c>
      <c r="K227"/>
      <c r="L227"/>
      <c r="M227"/>
      <c r="N227"/>
    </row>
    <row r="228" spans="1:14" x14ac:dyDescent="0.3">
      <c r="A228" s="5">
        <v>44092</v>
      </c>
      <c r="B228" s="3">
        <v>20057</v>
      </c>
      <c r="C228" s="3">
        <v>4003590</v>
      </c>
      <c r="D228" s="3" t="s">
        <v>14</v>
      </c>
      <c r="E228" s="3" t="s">
        <v>12</v>
      </c>
      <c r="F228" s="3" t="s">
        <v>15</v>
      </c>
      <c r="G228" s="8">
        <v>198</v>
      </c>
      <c r="H228" s="4">
        <v>4003590</v>
      </c>
      <c r="I228" s="9">
        <v>2055</v>
      </c>
      <c r="J228" s="10">
        <v>657627</v>
      </c>
      <c r="K228"/>
      <c r="L228"/>
      <c r="M228"/>
      <c r="N228"/>
    </row>
    <row r="229" spans="1:14" x14ac:dyDescent="0.3">
      <c r="A229" s="5">
        <v>44093</v>
      </c>
      <c r="B229" s="3">
        <v>21069</v>
      </c>
      <c r="C229" s="3">
        <v>4024659</v>
      </c>
      <c r="D229" s="3" t="s">
        <v>14</v>
      </c>
      <c r="E229" s="3" t="s">
        <v>12</v>
      </c>
      <c r="F229" s="3" t="s">
        <v>15</v>
      </c>
      <c r="G229" s="8">
        <v>199</v>
      </c>
      <c r="H229" s="4">
        <v>4024659</v>
      </c>
      <c r="I229" s="9">
        <v>2029</v>
      </c>
      <c r="J229" s="10">
        <v>659656</v>
      </c>
      <c r="K229"/>
      <c r="L229"/>
      <c r="M229"/>
      <c r="N229"/>
    </row>
    <row r="230" spans="1:14" x14ac:dyDescent="0.3">
      <c r="A230" s="5">
        <v>44094</v>
      </c>
      <c r="B230" s="3">
        <v>16884</v>
      </c>
      <c r="C230" s="3">
        <v>4041543</v>
      </c>
      <c r="D230" s="3" t="s">
        <v>14</v>
      </c>
      <c r="E230" s="3" t="s">
        <v>12</v>
      </c>
      <c r="F230" s="3" t="s">
        <v>15</v>
      </c>
      <c r="G230" s="8">
        <v>200</v>
      </c>
      <c r="H230" s="4">
        <v>4041543</v>
      </c>
      <c r="I230" s="9">
        <v>1555</v>
      </c>
      <c r="J230" s="10">
        <v>661211</v>
      </c>
      <c r="K230"/>
      <c r="L230"/>
      <c r="M230"/>
      <c r="N230"/>
    </row>
    <row r="231" spans="1:14" x14ac:dyDescent="0.3">
      <c r="A231" s="5">
        <v>44095</v>
      </c>
      <c r="B231" s="3">
        <v>6180</v>
      </c>
      <c r="C231" s="3">
        <v>4047723</v>
      </c>
      <c r="D231" s="3" t="s">
        <v>14</v>
      </c>
      <c r="E231" s="3" t="s">
        <v>12</v>
      </c>
      <c r="F231" s="3" t="s">
        <v>15</v>
      </c>
      <c r="G231" s="8">
        <v>201</v>
      </c>
      <c r="H231" s="4">
        <v>4047723</v>
      </c>
      <c r="I231" s="9">
        <v>725</v>
      </c>
      <c r="J231" s="10">
        <v>661936</v>
      </c>
      <c r="K231"/>
      <c r="L231"/>
      <c r="M231"/>
      <c r="N231"/>
    </row>
    <row r="232" spans="1:14" x14ac:dyDescent="0.3">
      <c r="A232" s="5">
        <v>44096</v>
      </c>
      <c r="B232" s="3">
        <v>16394</v>
      </c>
      <c r="C232" s="3">
        <v>4064117</v>
      </c>
      <c r="D232" s="3" t="s">
        <v>14</v>
      </c>
      <c r="E232" s="3" t="s">
        <v>12</v>
      </c>
      <c r="F232" s="3" t="s">
        <v>15</v>
      </c>
      <c r="G232" s="8">
        <v>202</v>
      </c>
      <c r="H232" s="4">
        <v>4064117</v>
      </c>
      <c r="I232" s="9">
        <v>1346</v>
      </c>
      <c r="J232" s="10">
        <v>663282</v>
      </c>
      <c r="K232"/>
      <c r="L232"/>
      <c r="M232"/>
      <c r="N232"/>
    </row>
    <row r="233" spans="1:14" x14ac:dyDescent="0.3">
      <c r="A233" s="5">
        <v>44097</v>
      </c>
      <c r="B233" s="3">
        <v>19640</v>
      </c>
      <c r="C233" s="3">
        <v>4083757</v>
      </c>
      <c r="D233" s="3" t="s">
        <v>14</v>
      </c>
      <c r="E233" s="3" t="s">
        <v>12</v>
      </c>
      <c r="F233" s="3" t="s">
        <v>15</v>
      </c>
      <c r="G233" s="8">
        <v>203</v>
      </c>
      <c r="H233" s="4">
        <v>4083757</v>
      </c>
      <c r="I233" s="9">
        <v>1906</v>
      </c>
      <c r="J233" s="10">
        <v>665188</v>
      </c>
      <c r="K233"/>
      <c r="L233"/>
      <c r="M233"/>
      <c r="N233"/>
    </row>
    <row r="234" spans="1:14" x14ac:dyDescent="0.3">
      <c r="A234" s="5">
        <v>44098</v>
      </c>
      <c r="B234" s="3">
        <v>18405</v>
      </c>
      <c r="C234" s="3">
        <v>4102162</v>
      </c>
      <c r="D234" s="3" t="s">
        <v>14</v>
      </c>
      <c r="E234" s="3" t="s">
        <v>12</v>
      </c>
      <c r="F234" s="3" t="s">
        <v>15</v>
      </c>
      <c r="G234" s="8">
        <v>204</v>
      </c>
      <c r="H234" s="4">
        <v>4102162</v>
      </c>
      <c r="I234" s="9">
        <v>1861</v>
      </c>
      <c r="J234" s="10">
        <v>667049</v>
      </c>
      <c r="K234"/>
      <c r="L234"/>
      <c r="M234"/>
      <c r="N234"/>
    </row>
    <row r="235" spans="1:14" x14ac:dyDescent="0.3">
      <c r="A235" s="5">
        <v>44099</v>
      </c>
      <c r="B235" s="3">
        <v>14917</v>
      </c>
      <c r="C235" s="3">
        <v>4117079</v>
      </c>
      <c r="D235" s="3" t="s">
        <v>70</v>
      </c>
      <c r="E235" s="3" t="s">
        <v>12</v>
      </c>
      <c r="F235" s="3" t="s">
        <v>71</v>
      </c>
      <c r="G235" s="8">
        <v>205</v>
      </c>
      <c r="H235" s="4">
        <v>4117079</v>
      </c>
      <c r="I235" s="9">
        <v>1480</v>
      </c>
      <c r="J235" s="10">
        <v>668529</v>
      </c>
      <c r="K235"/>
      <c r="L235"/>
      <c r="M235"/>
      <c r="N235"/>
    </row>
    <row r="236" spans="1:14" x14ac:dyDescent="0.3">
      <c r="A236" s="5">
        <v>44100</v>
      </c>
      <c r="B236" s="3">
        <v>11359</v>
      </c>
      <c r="C236" s="3">
        <v>4128438</v>
      </c>
      <c r="D236" s="3" t="s">
        <v>72</v>
      </c>
      <c r="E236" s="3" t="s">
        <v>12</v>
      </c>
      <c r="F236" s="3" t="s">
        <v>73</v>
      </c>
      <c r="G236" s="8">
        <v>206</v>
      </c>
      <c r="H236" s="4">
        <v>4128438</v>
      </c>
      <c r="I236" s="9">
        <v>969</v>
      </c>
      <c r="J236" s="10">
        <v>669498</v>
      </c>
      <c r="K236"/>
      <c r="L236"/>
      <c r="M236"/>
      <c r="N236"/>
    </row>
    <row r="237" spans="1:14" x14ac:dyDescent="0.3">
      <c r="A237" s="5">
        <v>44101</v>
      </c>
      <c r="B237" s="3">
        <v>15028</v>
      </c>
      <c r="C237" s="3">
        <v>4143466</v>
      </c>
      <c r="D237" s="3" t="s">
        <v>14</v>
      </c>
      <c r="E237" s="3" t="s">
        <v>12</v>
      </c>
      <c r="F237" s="3" t="s">
        <v>15</v>
      </c>
      <c r="G237" s="8">
        <v>207</v>
      </c>
      <c r="H237" s="4">
        <v>4143466</v>
      </c>
      <c r="I237" s="9">
        <v>1268</v>
      </c>
      <c r="J237" s="10">
        <v>670766</v>
      </c>
      <c r="K237"/>
      <c r="L237"/>
      <c r="M237"/>
      <c r="N237"/>
    </row>
    <row r="238" spans="1:14" x14ac:dyDescent="0.3">
      <c r="A238" s="5">
        <v>44102</v>
      </c>
      <c r="B238" s="3">
        <v>9014</v>
      </c>
      <c r="C238" s="3">
        <v>4152480</v>
      </c>
      <c r="D238" s="3" t="s">
        <v>14</v>
      </c>
      <c r="E238" s="3" t="s">
        <v>12</v>
      </c>
      <c r="F238" s="3" t="s">
        <v>15</v>
      </c>
      <c r="G238" s="8">
        <v>208</v>
      </c>
      <c r="H238" s="4">
        <v>4152480</v>
      </c>
      <c r="I238" s="9">
        <v>903</v>
      </c>
      <c r="J238" s="10">
        <v>671669</v>
      </c>
      <c r="K238"/>
      <c r="L238"/>
      <c r="M238"/>
      <c r="N238"/>
    </row>
    <row r="239" spans="1:14" x14ac:dyDescent="0.3">
      <c r="A239" s="5">
        <v>44103</v>
      </c>
      <c r="B239" s="3">
        <v>12011</v>
      </c>
      <c r="C239" s="3">
        <v>4164491</v>
      </c>
      <c r="D239" s="3" t="s">
        <v>14</v>
      </c>
      <c r="E239" s="3" t="s">
        <v>12</v>
      </c>
      <c r="F239" s="3" t="s">
        <v>15</v>
      </c>
      <c r="G239" s="8">
        <v>209</v>
      </c>
      <c r="H239" s="4">
        <v>4164491</v>
      </c>
      <c r="I239" s="9">
        <v>903</v>
      </c>
      <c r="J239" s="10">
        <v>672572</v>
      </c>
      <c r="K239"/>
      <c r="L239"/>
      <c r="M239"/>
      <c r="N239"/>
    </row>
    <row r="240" spans="1:14" x14ac:dyDescent="0.3">
      <c r="A240" s="5">
        <v>44104</v>
      </c>
      <c r="B240" s="3">
        <v>23426</v>
      </c>
      <c r="C240" s="3">
        <v>4187917</v>
      </c>
      <c r="D240" s="3" t="s">
        <v>74</v>
      </c>
      <c r="E240" s="3" t="s">
        <v>12</v>
      </c>
      <c r="F240" s="3" t="s">
        <v>75</v>
      </c>
      <c r="G240" s="8">
        <v>210</v>
      </c>
      <c r="H240" s="4">
        <v>4187917</v>
      </c>
      <c r="I240" s="9">
        <v>1767</v>
      </c>
      <c r="J240" s="10">
        <v>674339</v>
      </c>
      <c r="K240"/>
      <c r="L240"/>
      <c r="M240"/>
      <c r="N240"/>
    </row>
    <row r="241" spans="1:14" x14ac:dyDescent="0.3">
      <c r="A241" s="5">
        <v>44105</v>
      </c>
      <c r="B241" s="3">
        <v>21132</v>
      </c>
      <c r="C241" s="3">
        <v>4209049</v>
      </c>
      <c r="D241" s="3" t="s">
        <v>14</v>
      </c>
      <c r="E241" s="3" t="s">
        <v>12</v>
      </c>
      <c r="F241" s="3" t="s">
        <v>15</v>
      </c>
      <c r="G241" s="8">
        <v>211</v>
      </c>
      <c r="H241" s="4">
        <v>4209049</v>
      </c>
      <c r="I241" s="9">
        <v>1745</v>
      </c>
      <c r="J241" s="10">
        <v>676084</v>
      </c>
      <c r="K241"/>
      <c r="L241"/>
      <c r="M241"/>
      <c r="N241"/>
    </row>
  </sheetData>
  <pageMargins left="0.7" right="0.7" top="0.75" bottom="0.75" header="0.3" footer="0.3"/>
  <pageSetup orientation="portrait" r:id="rId1"/>
  <drawing r:id="rId2"/>
  <tableParts count="1">
    <tablePart r:id="rId3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I 0 E A A B Q S w M E F A A C A A g A E X 2 p U l G V A N K k A A A A 9 Q A A A B I A H A B D b 2 5 m a W c v U G F j a 2 F n Z S 5 4 b W w g o h g A K K A U A A A A A A A A A A A A A A A A A A A A A A A A A A A A h Y 9 B D o I w F E S v Q r q n L X W j 5 F N i 3 E p i Y m K M u 6 Z U a I S P o U W 4 m w u P 5 B X E K O r O 5 b y Z S W b u 1 x u k Q 1 0 F F 9 M 6 2 2 B C I s p J Y F A 3 u c U i I Z 0 / h n O S S t g o f V K F C c Y w u n h w N i G l 9 + e Y s b 7 v a T + j T V s w w X n E 9 t l 6 q 0 t T q 9 C i 8 w q 1 I Z 9 W / r 9 F J O x e Y 6 S g i 4 g K L i g H N j H I L H 5 9 M c 5 9 u j 8 Q V l 3 l u 9 Z I g + F h C W y S w N 4 X 5 A N Q S w M E F A A C A A g A E X 2 p U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B F 9 q V L P 0 X y d h w E A A F U C A A A T A B w A R m 9 y b X V s Y X M v U 2 V j d G l v b j E u b S C i G A A o o B Q A A A A A A A A A A A A A A A A A A A A A A A A A A A C F U e 9 L 4 0 A Q / V 7 o / 7 C s X 1 q I S W N F W q U c m p Q j 5 1 m r j V o V K Z t k m u S 6 2 c 1 l Z z W l 9 H 9 3 + 0 M 4 O c H 9 M s x 7 M 2 / m z S q I M Z e C T H b R P W s 2 m g 2 V s Q o S c k A n U m N G z u d V H j P i X d 8 H / q H b J y E o z E V K y Y B w w G a D m G c q q x g M M q x j 4 P a D r B a R l I v W A 0 S 2 J w W C Q N W i G W K p T h 0 n k b G y U y l T D n Y s C 0 e V F b B E Z Q C o n M Q B 5 2 h 8 7 k 0 P 3 d d J G L h H 9 9 2 5 f z w r F 3 6 / 7 i b T t 0 W n x 0 b 9 3 s U l u / s V n n i 9 0 c / 0 D 6 t v H 2 9 4 M A 6 G + q l z 4 f + 9 8 q b D j n R v n F J H P 4 y J U u O g 5 q q m b Y s I z b l F s N L Q t n b L h y z i M O v O t t F 4 2 J l Z P Q c I x Y D u W W p d 5 i L Z p / R l / e w z Z C 9 7 h Q P q Z U y k 5 m j h s o T N Z b Z l d l g x o e a y K j z J d S E 2 p G p 9 G m e t V t Q o A a F m J 0 O T x C R r i 2 z Q n C 9 J v N U l u S C x L j R n m L 8 C Q Y m M m 4 Z A 4 M m x v V H d d n j f V u y / 6 e 7 2 9 8 c 4 h B r / p T i L g P 9 H j i S C + o S u 2 8 1 G L r 5 0 f / Y O U E s B A i 0 A F A A C A A g A E X 2 p U l G V A N K k A A A A 9 Q A A A B I A A A A A A A A A A A A A A A A A A A A A A E N v b m Z p Z y 9 Q Y W N r Y W d l L n h t b F B L A Q I t A B Q A A g A I A B F 9 q V I P y u m r p A A A A O k A A A A T A A A A A A A A A A A A A A A A A P A A A A B b Q 2 9 u d G V u d F 9 U e X B l c 1 0 u e G 1 s U E s B A i 0 A F A A C A A g A E X 2 p U s / R f J 2 H A Q A A V Q I A A B M A A A A A A A A A A A A A A A A A 4 Q E A A E Z v c m 1 1 b G F z L 1 N l Y 3 R p b 2 4 x L m 1 Q S w U G A A A A A A M A A w D C A A A A t Q M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h w 0 A A A A A A A B l D Q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v d X R o J T I w Q W Z y a W N h J T I w Q 0 9 W S U Q t M T k l M j B U Z X N 0 a W 5 n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5 h d m l n Y X R p b 2 5 T d G V w T m F t Z S I g V m F s d W U 9 I n N O Y X Z p Z 2 F 0 a W 9 u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V G F y Z 2 V 0 I i B W Y W x 1 Z T 0 i c 1 N v d X R o X 0 F m c m l j Y V 9 D T 1 Z J R F 8 x O V 9 U Z X N 0 a W 5 n I i A v P j x F b n R y e S B U e X B l P S J G a W x s Z W R D b 2 1 w b G V 0 Z V J l c 3 V s d F R v V 2 9 y a 3 N o Z W V 0 I i B W Y W x 1 Z T 0 i b D E i I C 8 + P E V u d H J 5 I F R 5 c G U 9 I k Z p b G x D b 2 x 1 b W 5 O Y W 1 l c y I g V m F s d W U 9 I n N b J n F 1 b 3 Q 7 R G F 0 Z S A m c X V v d D s s J n F 1 b 3 Q 7 R G F p b H k g Y 2 h h b m d l I G l u I G N 1 b X V s Y X R p d m U g d G 9 0 Y W w m c X V v d D s s J n F 1 b 3 Q 7 Q 3 V t d W x h d G l 2 Z S B 0 b 3 R h b C Z x d W 9 0 O y w m c X V v d D t T b 3 V y Y 2 U g V V J M J n F 1 b 3 Q 7 L C Z x d W 9 0 O 1 N v d X J j Z S B s Y W J l b C Z x d W 9 0 O y w m c X V v d D t O b 3 R l c y Z x d W 9 0 O 1 0 i I C 8 + P E V u d H J 5 I F R 5 c G U 9 I l F 1 Z X J 5 S U Q i I F Z h b H V l P S J z Z T c x M T Y y O D M t Y j c 1 O C 0 0 N G R i L T h j N G Y t M j U x Y j l m Y 2 F i Z W F l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Z p b G x P Y m p l Y 3 R U e X B l I i B W Y W x 1 Z T 0 i c 1 R h Y m x l I i A v P j x F b n R y e S B U e X B l P S J G a W x s T G F z d F V w Z G F 0 Z W Q i I F Z h b H V l P S J k M j A y M S 0 w M y 0 w N l Q y M j o z N j o x N y 4 x M j Q w M j E x W i I g L z 4 8 R W 5 0 c n k g V H l w Z T 0 i R m l s b E N v b H V t b l R 5 c G V z I i B W Y W x 1 Z T 0 i c 0 N R T U R C Z 1 l H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z O T I i I C 8 + P E V u d H J 5 I F R 5 c G U 9 I k F k Z G V k V G 9 E Y X R h T W 9 k Z W w i I F Z h b H V l P S J s M C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2 9 1 d G g g Q W Z y a W N h I E N P V k l E L T E 5 I F R l c 3 R p b m c v Q X V 0 b 1 J l b W 9 2 Z W R D b 2 x 1 b W 5 z M S 5 7 R G F 0 Z S A s M H 0 m c X V v d D s s J n F 1 b 3 Q 7 U 2 V j d G l v b j E v U 2 9 1 d G g g Q W Z y a W N h I E N P V k l E L T E 5 I F R l c 3 R p b m c v Q X V 0 b 1 J l b W 9 2 Z W R D b 2 x 1 b W 5 z M S 5 7 R G F p b H k g Y 2 h h b m d l I G l u I G N 1 b X V s Y X R p d m U g d G 9 0 Y W w s M X 0 m c X V v d D s s J n F 1 b 3 Q 7 U 2 V j d G l v b j E v U 2 9 1 d G g g Q W Z y a W N h I E N P V k l E L T E 5 I F R l c 3 R p b m c v Q X V 0 b 1 J l b W 9 2 Z W R D b 2 x 1 b W 5 z M S 5 7 Q 3 V t d W x h d G l 2 Z S B 0 b 3 R h b C w y f S Z x d W 9 0 O y w m c X V v d D t T Z W N 0 a W 9 u M S 9 T b 3 V 0 a C B B Z n J p Y 2 E g Q 0 9 W S U Q t M T k g V G V z d G l u Z y 9 B d X R v U m V t b 3 Z l Z E N v b H V t b n M x L n t T b 3 V y Y 2 U g V V J M L D N 9 J n F 1 b 3 Q 7 L C Z x d W 9 0 O 1 N l Y 3 R p b 2 4 x L 1 N v d X R o I E F m c m l j Y S B D T 1 Z J R C 0 x O S B U Z X N 0 a W 5 n L 0 F 1 d G 9 S Z W 1 v d m V k Q 2 9 s d W 1 u c z E u e 1 N v d X J j Z S B s Y W J l b C w 0 f S Z x d W 9 0 O y w m c X V v d D t T Z W N 0 a W 9 u M S 9 T b 3 V 0 a C B B Z n J p Y 2 E g Q 0 9 W S U Q t M T k g V G V z d G l u Z y 9 B d X R v U m V t b 3 Z l Z E N v b H V t b n M x L n t O b 3 R l c y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T b 3 V 0 a C B B Z n J p Y 2 E g Q 0 9 W S U Q t M T k g V G V z d G l u Z y 9 B d X R v U m V t b 3 Z l Z E N v b H V t b n M x L n t E Y X R l I C w w f S Z x d W 9 0 O y w m c X V v d D t T Z W N 0 a W 9 u M S 9 T b 3 V 0 a C B B Z n J p Y 2 E g Q 0 9 W S U Q t M T k g V G V z d G l u Z y 9 B d X R v U m V t b 3 Z l Z E N v b H V t b n M x L n t E Y W l s e S B j a G F u Z 2 U g a W 4 g Y 3 V t d W x h d G l 2 Z S B 0 b 3 R h b C w x f S Z x d W 9 0 O y w m c X V v d D t T Z W N 0 a W 9 u M S 9 T b 3 V 0 a C B B Z n J p Y 2 E g Q 0 9 W S U Q t M T k g V G V z d G l u Z y 9 B d X R v U m V t b 3 Z l Z E N v b H V t b n M x L n t D d W 1 1 b G F 0 a X Z l I H R v d G F s L D J 9 J n F 1 b 3 Q 7 L C Z x d W 9 0 O 1 N l Y 3 R p b 2 4 x L 1 N v d X R o I E F m c m l j Y S B D T 1 Z J R C 0 x O S B U Z X N 0 a W 5 n L 0 F 1 d G 9 S Z W 1 v d m V k Q 2 9 s d W 1 u c z E u e 1 N v d X J j Z S B V U k w s M 3 0 m c X V v d D s s J n F 1 b 3 Q 7 U 2 V j d G l v b j E v U 2 9 1 d G g g Q W Z y a W N h I E N P V k l E L T E 5 I F R l c 3 R p b m c v Q X V 0 b 1 J l b W 9 2 Z W R D b 2 x 1 b W 5 z M S 5 7 U 2 9 1 c m N l I G x h Y m V s L D R 9 J n F 1 b 3 Q 7 L C Z x d W 9 0 O 1 N l Y 3 R p b 2 4 x L 1 N v d X R o I E F m c m l j Y S B D T 1 Z J R C 0 x O S B U Z X N 0 a W 5 n L 0 F 1 d G 9 S Z W 1 v d m V k Q 2 9 s d W 1 u c z E u e 0 5 v d G V z L D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T b 3 V 0 a C U y M E F m c m l j Y S U y M E N P V k l E L T E 5 J T I w V G V z d G l u Z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3 V 0 a C U y M E F m c m l j Y S U y M E N P V k l E L T E 5 J T I w V G V z d G l u Z y 9 U Y W J s Z V 8 z X 1 R h Y m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2 9 1 d G g l M j B B Z n J p Y 2 E l M j B D T 1 Z J R C 0 x O S U y M F R l c 3 R p b m c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t q I s h F V D i E S D O M w r i 5 h q F A A A A A A C A A A A A A A Q Z g A A A A E A A C A A A A B k f v c z v 1 / T Z Z / R I g D e 2 v A j k r E P G 7 z z 1 B + T d K m 0 G B J D R w A A A A A O g A A A A A I A A C A A A A C V s g j q 1 9 Z d E g K M h 2 0 O y 2 l o i 5 q 8 F X R k Z i I J s I 4 p v n 3 v f l A A A A D l 6 W U R d a Q x 1 j J E o A 4 a P A S + e 9 7 n r t 1 o X f 4 z 9 s I x 0 s G Y c O M R Q P G + a p D P R + 6 D G r K 0 s j q t O i r m U w n q P k b S A T 9 9 3 S k R V H c 8 O 8 Q A N M E Q V n d r d y 9 N N 0 A A A A A X D j E w 9 b 3 F h z g J 8 w R j N a v n 0 W D / T K 1 Q J Q z h r / V 8 l + j f N K w A x h k b E h F + 4 e p E 8 R t 6 A c X Z K b S G 1 U T Q O w 9 Z H v h P R J L x < / D a t a M a s h u p > 
</file>

<file path=customXml/itemProps1.xml><?xml version="1.0" encoding="utf-8"?>
<ds:datastoreItem xmlns:ds="http://schemas.openxmlformats.org/officeDocument/2006/customXml" ds:itemID="{88E66D2D-66AE-4CF5-A55C-11909E82C35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sting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bo</dc:creator>
  <cp:lastModifiedBy>Tlaleng</cp:lastModifiedBy>
  <dcterms:created xsi:type="dcterms:W3CDTF">2015-06-05T18:17:20Z</dcterms:created>
  <dcterms:modified xsi:type="dcterms:W3CDTF">2021-05-09T14:01:46Z</dcterms:modified>
</cp:coreProperties>
</file>